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3740" yWindow="100" windowWidth="39500" windowHeight="20420" tabRatio="500"/>
  </bookViews>
  <sheets>
    <sheet name="Figure 6c data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46" i="1" l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I46" i="1"/>
  <c r="BJ46" i="1"/>
  <c r="BK46" i="1"/>
  <c r="BM46" i="1"/>
  <c r="BL46" i="1"/>
  <c r="K46" i="1"/>
  <c r="L46" i="1"/>
  <c r="M46" i="1"/>
  <c r="N46" i="1"/>
  <c r="O46" i="1"/>
  <c r="P46" i="1"/>
  <c r="R46" i="1"/>
  <c r="S46" i="1"/>
  <c r="T46" i="1"/>
  <c r="V46" i="1"/>
  <c r="U46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I45" i="1"/>
  <c r="BJ45" i="1"/>
  <c r="BK45" i="1"/>
  <c r="BM45" i="1"/>
  <c r="BL45" i="1"/>
  <c r="K45" i="1"/>
  <c r="L45" i="1"/>
  <c r="M45" i="1"/>
  <c r="N45" i="1"/>
  <c r="O45" i="1"/>
  <c r="P45" i="1"/>
  <c r="R45" i="1"/>
  <c r="S45" i="1"/>
  <c r="T45" i="1"/>
  <c r="V45" i="1"/>
  <c r="U45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I44" i="1"/>
  <c r="BJ44" i="1"/>
  <c r="BK44" i="1"/>
  <c r="BM44" i="1"/>
  <c r="BL44" i="1"/>
  <c r="K44" i="1"/>
  <c r="L44" i="1"/>
  <c r="M44" i="1"/>
  <c r="N44" i="1"/>
  <c r="O44" i="1"/>
  <c r="P44" i="1"/>
  <c r="R44" i="1"/>
  <c r="S44" i="1"/>
  <c r="T44" i="1"/>
  <c r="V44" i="1"/>
  <c r="U44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I43" i="1"/>
  <c r="BJ43" i="1"/>
  <c r="BK43" i="1"/>
  <c r="BM43" i="1"/>
  <c r="BL43" i="1"/>
  <c r="K43" i="1"/>
  <c r="L43" i="1"/>
  <c r="M43" i="1"/>
  <c r="N43" i="1"/>
  <c r="O43" i="1"/>
  <c r="P43" i="1"/>
  <c r="R43" i="1"/>
  <c r="S43" i="1"/>
  <c r="T43" i="1"/>
  <c r="V43" i="1"/>
  <c r="U43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I42" i="1"/>
  <c r="BJ42" i="1"/>
  <c r="BK42" i="1"/>
  <c r="BM42" i="1"/>
  <c r="BL42" i="1"/>
  <c r="K42" i="1"/>
  <c r="L42" i="1"/>
  <c r="M42" i="1"/>
  <c r="N42" i="1"/>
  <c r="O42" i="1"/>
  <c r="P42" i="1"/>
  <c r="R42" i="1"/>
  <c r="S42" i="1"/>
  <c r="T42" i="1"/>
  <c r="V42" i="1"/>
  <c r="U42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I41" i="1"/>
  <c r="BJ41" i="1"/>
  <c r="BK41" i="1"/>
  <c r="BM41" i="1"/>
  <c r="BL41" i="1"/>
  <c r="K41" i="1"/>
  <c r="L41" i="1"/>
  <c r="M41" i="1"/>
  <c r="N41" i="1"/>
  <c r="O41" i="1"/>
  <c r="P41" i="1"/>
  <c r="R41" i="1"/>
  <c r="S41" i="1"/>
  <c r="T41" i="1"/>
  <c r="V41" i="1"/>
  <c r="U41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I40" i="1"/>
  <c r="BJ40" i="1"/>
  <c r="BK40" i="1"/>
  <c r="BM40" i="1"/>
  <c r="BL40" i="1"/>
  <c r="K40" i="1"/>
  <c r="L40" i="1"/>
  <c r="M40" i="1"/>
  <c r="N40" i="1"/>
  <c r="O40" i="1"/>
  <c r="P40" i="1"/>
  <c r="R40" i="1"/>
  <c r="S40" i="1"/>
  <c r="T40" i="1"/>
  <c r="V40" i="1"/>
  <c r="U40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I39" i="1"/>
  <c r="BJ39" i="1"/>
  <c r="BK39" i="1"/>
  <c r="BM39" i="1"/>
  <c r="BL39" i="1"/>
  <c r="K39" i="1"/>
  <c r="L39" i="1"/>
  <c r="M39" i="1"/>
  <c r="N39" i="1"/>
  <c r="O39" i="1"/>
  <c r="P39" i="1"/>
  <c r="R39" i="1"/>
  <c r="S39" i="1"/>
  <c r="T39" i="1"/>
  <c r="V39" i="1"/>
  <c r="U39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I38" i="1"/>
  <c r="BJ38" i="1"/>
  <c r="BK38" i="1"/>
  <c r="BM38" i="1"/>
  <c r="BL38" i="1"/>
  <c r="K38" i="1"/>
  <c r="L38" i="1"/>
  <c r="M38" i="1"/>
  <c r="N38" i="1"/>
  <c r="O38" i="1"/>
  <c r="P38" i="1"/>
  <c r="R38" i="1"/>
  <c r="S38" i="1"/>
  <c r="T38" i="1"/>
  <c r="V38" i="1"/>
  <c r="U38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I37" i="1"/>
  <c r="BJ37" i="1"/>
  <c r="BK37" i="1"/>
  <c r="BM37" i="1"/>
  <c r="BL37" i="1"/>
  <c r="K37" i="1"/>
  <c r="L37" i="1"/>
  <c r="M37" i="1"/>
  <c r="N37" i="1"/>
  <c r="O37" i="1"/>
  <c r="P37" i="1"/>
  <c r="R37" i="1"/>
  <c r="S37" i="1"/>
  <c r="T37" i="1"/>
  <c r="V37" i="1"/>
  <c r="U37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I36" i="1"/>
  <c r="BJ36" i="1"/>
  <c r="BK36" i="1"/>
  <c r="BM36" i="1"/>
  <c r="BL36" i="1"/>
  <c r="K36" i="1"/>
  <c r="L36" i="1"/>
  <c r="M36" i="1"/>
  <c r="N36" i="1"/>
  <c r="O36" i="1"/>
  <c r="P36" i="1"/>
  <c r="R36" i="1"/>
  <c r="S36" i="1"/>
  <c r="T36" i="1"/>
  <c r="V36" i="1"/>
  <c r="U36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I35" i="1"/>
  <c r="BJ35" i="1"/>
  <c r="BK35" i="1"/>
  <c r="BM35" i="1"/>
  <c r="BL35" i="1"/>
  <c r="K35" i="1"/>
  <c r="L35" i="1"/>
  <c r="M35" i="1"/>
  <c r="N35" i="1"/>
  <c r="O35" i="1"/>
  <c r="P35" i="1"/>
  <c r="R35" i="1"/>
  <c r="S35" i="1"/>
  <c r="T35" i="1"/>
  <c r="V35" i="1"/>
  <c r="U35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I34" i="1"/>
  <c r="BJ34" i="1"/>
  <c r="BK34" i="1"/>
  <c r="BM34" i="1"/>
  <c r="BL34" i="1"/>
  <c r="K34" i="1"/>
  <c r="L34" i="1"/>
  <c r="M34" i="1"/>
  <c r="N34" i="1"/>
  <c r="O34" i="1"/>
  <c r="P34" i="1"/>
  <c r="R34" i="1"/>
  <c r="S34" i="1"/>
  <c r="T34" i="1"/>
  <c r="V34" i="1"/>
  <c r="U34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I33" i="1"/>
  <c r="BJ33" i="1"/>
  <c r="BK33" i="1"/>
  <c r="BM33" i="1"/>
  <c r="BL33" i="1"/>
  <c r="K33" i="1"/>
  <c r="L33" i="1"/>
  <c r="M33" i="1"/>
  <c r="N33" i="1"/>
  <c r="O33" i="1"/>
  <c r="P33" i="1"/>
  <c r="R33" i="1"/>
  <c r="S33" i="1"/>
  <c r="T33" i="1"/>
  <c r="V33" i="1"/>
  <c r="U33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I32" i="1"/>
  <c r="BJ32" i="1"/>
  <c r="BK32" i="1"/>
  <c r="BM32" i="1"/>
  <c r="BL32" i="1"/>
  <c r="K32" i="1"/>
  <c r="L32" i="1"/>
  <c r="M32" i="1"/>
  <c r="N32" i="1"/>
  <c r="O32" i="1"/>
  <c r="P32" i="1"/>
  <c r="R32" i="1"/>
  <c r="S32" i="1"/>
  <c r="T32" i="1"/>
  <c r="V32" i="1"/>
  <c r="U32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I31" i="1"/>
  <c r="BJ31" i="1"/>
  <c r="BK31" i="1"/>
  <c r="BM31" i="1"/>
  <c r="BL31" i="1"/>
  <c r="K31" i="1"/>
  <c r="L31" i="1"/>
  <c r="M31" i="1"/>
  <c r="N31" i="1"/>
  <c r="O31" i="1"/>
  <c r="P31" i="1"/>
  <c r="R31" i="1"/>
  <c r="S31" i="1"/>
  <c r="T31" i="1"/>
  <c r="V31" i="1"/>
  <c r="U31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I30" i="1"/>
  <c r="BJ30" i="1"/>
  <c r="BK30" i="1"/>
  <c r="BM30" i="1"/>
  <c r="BL30" i="1"/>
  <c r="K30" i="1"/>
  <c r="L30" i="1"/>
  <c r="M30" i="1"/>
  <c r="N30" i="1"/>
  <c r="O30" i="1"/>
  <c r="P30" i="1"/>
  <c r="R30" i="1"/>
  <c r="S30" i="1"/>
  <c r="T30" i="1"/>
  <c r="V30" i="1"/>
  <c r="U30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I29" i="1"/>
  <c r="BJ29" i="1"/>
  <c r="BK29" i="1"/>
  <c r="BM29" i="1"/>
  <c r="BL29" i="1"/>
  <c r="K29" i="1"/>
  <c r="L29" i="1"/>
  <c r="M29" i="1"/>
  <c r="N29" i="1"/>
  <c r="O29" i="1"/>
  <c r="P29" i="1"/>
  <c r="R29" i="1"/>
  <c r="S29" i="1"/>
  <c r="T29" i="1"/>
  <c r="V29" i="1"/>
  <c r="U29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I28" i="1"/>
  <c r="BJ28" i="1"/>
  <c r="BK28" i="1"/>
  <c r="BM28" i="1"/>
  <c r="BL28" i="1"/>
  <c r="K28" i="1"/>
  <c r="L28" i="1"/>
  <c r="M28" i="1"/>
  <c r="N28" i="1"/>
  <c r="O28" i="1"/>
  <c r="P28" i="1"/>
  <c r="R28" i="1"/>
  <c r="S28" i="1"/>
  <c r="T28" i="1"/>
  <c r="V28" i="1"/>
  <c r="U28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I27" i="1"/>
  <c r="BJ27" i="1"/>
  <c r="BK27" i="1"/>
  <c r="BM27" i="1"/>
  <c r="BL27" i="1"/>
  <c r="K27" i="1"/>
  <c r="L27" i="1"/>
  <c r="M27" i="1"/>
  <c r="N27" i="1"/>
  <c r="O27" i="1"/>
  <c r="P27" i="1"/>
  <c r="R27" i="1"/>
  <c r="S27" i="1"/>
  <c r="T27" i="1"/>
  <c r="V27" i="1"/>
  <c r="U27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I26" i="1"/>
  <c r="BJ26" i="1"/>
  <c r="BK26" i="1"/>
  <c r="BM26" i="1"/>
  <c r="BL26" i="1"/>
  <c r="K26" i="1"/>
  <c r="L26" i="1"/>
  <c r="M26" i="1"/>
  <c r="N26" i="1"/>
  <c r="O26" i="1"/>
  <c r="P26" i="1"/>
  <c r="R26" i="1"/>
  <c r="S26" i="1"/>
  <c r="T26" i="1"/>
  <c r="V26" i="1"/>
  <c r="U26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I25" i="1"/>
  <c r="BJ25" i="1"/>
  <c r="BK25" i="1"/>
  <c r="BM25" i="1"/>
  <c r="BL25" i="1"/>
  <c r="K25" i="1"/>
  <c r="L25" i="1"/>
  <c r="M25" i="1"/>
  <c r="N25" i="1"/>
  <c r="O25" i="1"/>
  <c r="P25" i="1"/>
  <c r="R25" i="1"/>
  <c r="S25" i="1"/>
  <c r="T25" i="1"/>
  <c r="V25" i="1"/>
  <c r="U25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I24" i="1"/>
  <c r="BJ24" i="1"/>
  <c r="BK24" i="1"/>
  <c r="BM24" i="1"/>
  <c r="BL24" i="1"/>
  <c r="K24" i="1"/>
  <c r="L24" i="1"/>
  <c r="M24" i="1"/>
  <c r="N24" i="1"/>
  <c r="O24" i="1"/>
  <c r="P24" i="1"/>
  <c r="R24" i="1"/>
  <c r="S24" i="1"/>
  <c r="T24" i="1"/>
  <c r="V24" i="1"/>
  <c r="U24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I23" i="1"/>
  <c r="BJ23" i="1"/>
  <c r="BK23" i="1"/>
  <c r="BM23" i="1"/>
  <c r="BL23" i="1"/>
  <c r="K23" i="1"/>
  <c r="L23" i="1"/>
  <c r="M23" i="1"/>
  <c r="N23" i="1"/>
  <c r="O23" i="1"/>
  <c r="P23" i="1"/>
  <c r="R23" i="1"/>
  <c r="S23" i="1"/>
  <c r="T23" i="1"/>
  <c r="V23" i="1"/>
  <c r="U23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I22" i="1"/>
  <c r="BJ22" i="1"/>
  <c r="BK22" i="1"/>
  <c r="BM22" i="1"/>
  <c r="BL22" i="1"/>
  <c r="K22" i="1"/>
  <c r="L22" i="1"/>
  <c r="M22" i="1"/>
  <c r="N22" i="1"/>
  <c r="O22" i="1"/>
  <c r="P22" i="1"/>
  <c r="R22" i="1"/>
  <c r="S22" i="1"/>
  <c r="T22" i="1"/>
  <c r="V22" i="1"/>
  <c r="U22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I21" i="1"/>
  <c r="BJ21" i="1"/>
  <c r="BK21" i="1"/>
  <c r="BM21" i="1"/>
  <c r="BL21" i="1"/>
  <c r="K21" i="1"/>
  <c r="L21" i="1"/>
  <c r="M21" i="1"/>
  <c r="N21" i="1"/>
  <c r="O21" i="1"/>
  <c r="P21" i="1"/>
  <c r="R21" i="1"/>
  <c r="S21" i="1"/>
  <c r="T21" i="1"/>
  <c r="V21" i="1"/>
  <c r="U21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I20" i="1"/>
  <c r="BJ20" i="1"/>
  <c r="BK20" i="1"/>
  <c r="BM20" i="1"/>
  <c r="BL20" i="1"/>
  <c r="K20" i="1"/>
  <c r="L20" i="1"/>
  <c r="M20" i="1"/>
  <c r="N20" i="1"/>
  <c r="O20" i="1"/>
  <c r="P20" i="1"/>
  <c r="R20" i="1"/>
  <c r="S20" i="1"/>
  <c r="T20" i="1"/>
  <c r="V20" i="1"/>
  <c r="U20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I19" i="1"/>
  <c r="BJ19" i="1"/>
  <c r="BK19" i="1"/>
  <c r="BM19" i="1"/>
  <c r="BL19" i="1"/>
  <c r="K19" i="1"/>
  <c r="L19" i="1"/>
  <c r="M19" i="1"/>
  <c r="N19" i="1"/>
  <c r="O19" i="1"/>
  <c r="P19" i="1"/>
  <c r="R19" i="1"/>
  <c r="S19" i="1"/>
  <c r="T19" i="1"/>
  <c r="V19" i="1"/>
  <c r="U19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I18" i="1"/>
  <c r="BJ18" i="1"/>
  <c r="BK18" i="1"/>
  <c r="BM18" i="1"/>
  <c r="BL18" i="1"/>
  <c r="K18" i="1"/>
  <c r="L18" i="1"/>
  <c r="M18" i="1"/>
  <c r="N18" i="1"/>
  <c r="O18" i="1"/>
  <c r="P18" i="1"/>
  <c r="R18" i="1"/>
  <c r="S18" i="1"/>
  <c r="T18" i="1"/>
  <c r="V18" i="1"/>
  <c r="U18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I17" i="1"/>
  <c r="BJ17" i="1"/>
  <c r="BK17" i="1"/>
  <c r="BM17" i="1"/>
  <c r="BL17" i="1"/>
  <c r="K17" i="1"/>
  <c r="L17" i="1"/>
  <c r="M17" i="1"/>
  <c r="N17" i="1"/>
  <c r="O17" i="1"/>
  <c r="P17" i="1"/>
  <c r="R17" i="1"/>
  <c r="S17" i="1"/>
  <c r="T17" i="1"/>
  <c r="V17" i="1"/>
  <c r="U17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I16" i="1"/>
  <c r="BJ16" i="1"/>
  <c r="BK16" i="1"/>
  <c r="BM16" i="1"/>
  <c r="BL16" i="1"/>
  <c r="K16" i="1"/>
  <c r="L16" i="1"/>
  <c r="M16" i="1"/>
  <c r="N16" i="1"/>
  <c r="O16" i="1"/>
  <c r="P16" i="1"/>
  <c r="R16" i="1"/>
  <c r="S16" i="1"/>
  <c r="T16" i="1"/>
  <c r="V16" i="1"/>
  <c r="U16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I15" i="1"/>
  <c r="BJ15" i="1"/>
  <c r="BK15" i="1"/>
  <c r="BM15" i="1"/>
  <c r="BL15" i="1"/>
  <c r="K15" i="1"/>
  <c r="L15" i="1"/>
  <c r="M15" i="1"/>
  <c r="N15" i="1"/>
  <c r="O15" i="1"/>
  <c r="P15" i="1"/>
  <c r="R15" i="1"/>
  <c r="S15" i="1"/>
  <c r="T15" i="1"/>
  <c r="V15" i="1"/>
  <c r="U15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I14" i="1"/>
  <c r="BJ14" i="1"/>
  <c r="BK14" i="1"/>
  <c r="BM14" i="1"/>
  <c r="BL14" i="1"/>
  <c r="K14" i="1"/>
  <c r="L14" i="1"/>
  <c r="M14" i="1"/>
  <c r="N14" i="1"/>
  <c r="O14" i="1"/>
  <c r="P14" i="1"/>
  <c r="R14" i="1"/>
  <c r="S14" i="1"/>
  <c r="T14" i="1"/>
  <c r="V14" i="1"/>
  <c r="U14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I13" i="1"/>
  <c r="BJ13" i="1"/>
  <c r="BK13" i="1"/>
  <c r="BM13" i="1"/>
  <c r="BL13" i="1"/>
  <c r="K13" i="1"/>
  <c r="L13" i="1"/>
  <c r="M13" i="1"/>
  <c r="N13" i="1"/>
  <c r="O13" i="1"/>
  <c r="P13" i="1"/>
  <c r="R13" i="1"/>
  <c r="S13" i="1"/>
  <c r="T13" i="1"/>
  <c r="V13" i="1"/>
  <c r="U13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I12" i="1"/>
  <c r="BJ12" i="1"/>
  <c r="BK12" i="1"/>
  <c r="BM12" i="1"/>
  <c r="BL12" i="1"/>
  <c r="K12" i="1"/>
  <c r="L12" i="1"/>
  <c r="M12" i="1"/>
  <c r="N12" i="1"/>
  <c r="O12" i="1"/>
  <c r="P12" i="1"/>
  <c r="R12" i="1"/>
  <c r="S12" i="1"/>
  <c r="T12" i="1"/>
  <c r="V12" i="1"/>
  <c r="U12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I11" i="1"/>
  <c r="BJ11" i="1"/>
  <c r="BK11" i="1"/>
  <c r="BM11" i="1"/>
  <c r="BL11" i="1"/>
  <c r="K11" i="1"/>
  <c r="L11" i="1"/>
  <c r="M11" i="1"/>
  <c r="N11" i="1"/>
  <c r="O11" i="1"/>
  <c r="P11" i="1"/>
  <c r="R11" i="1"/>
  <c r="S11" i="1"/>
  <c r="T11" i="1"/>
  <c r="V11" i="1"/>
  <c r="U11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I10" i="1"/>
  <c r="BJ10" i="1"/>
  <c r="BK10" i="1"/>
  <c r="BM10" i="1"/>
  <c r="BL10" i="1"/>
  <c r="K10" i="1"/>
  <c r="L10" i="1"/>
  <c r="M10" i="1"/>
  <c r="N10" i="1"/>
  <c r="O10" i="1"/>
  <c r="P10" i="1"/>
  <c r="R10" i="1"/>
  <c r="S10" i="1"/>
  <c r="T10" i="1"/>
  <c r="V10" i="1"/>
  <c r="U10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I9" i="1"/>
  <c r="BJ9" i="1"/>
  <c r="BK9" i="1"/>
  <c r="BM9" i="1"/>
  <c r="BL9" i="1"/>
  <c r="K9" i="1"/>
  <c r="L9" i="1"/>
  <c r="M9" i="1"/>
  <c r="N9" i="1"/>
  <c r="O9" i="1"/>
  <c r="P9" i="1"/>
  <c r="R9" i="1"/>
  <c r="S9" i="1"/>
  <c r="T9" i="1"/>
  <c r="V9" i="1"/>
  <c r="U9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I8" i="1"/>
  <c r="BJ8" i="1"/>
  <c r="BK8" i="1"/>
  <c r="BM8" i="1"/>
  <c r="BL8" i="1"/>
  <c r="K8" i="1"/>
  <c r="L8" i="1"/>
  <c r="M8" i="1"/>
  <c r="N8" i="1"/>
  <c r="O8" i="1"/>
  <c r="P8" i="1"/>
  <c r="R8" i="1"/>
  <c r="S8" i="1"/>
  <c r="T8" i="1"/>
  <c r="V8" i="1"/>
  <c r="U8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I7" i="1"/>
  <c r="BJ7" i="1"/>
  <c r="BK7" i="1"/>
  <c r="BM7" i="1"/>
  <c r="BL7" i="1"/>
  <c r="K7" i="1"/>
  <c r="L7" i="1"/>
  <c r="M7" i="1"/>
  <c r="N7" i="1"/>
  <c r="O7" i="1"/>
  <c r="P7" i="1"/>
  <c r="R7" i="1"/>
  <c r="S7" i="1"/>
  <c r="T7" i="1"/>
  <c r="V7" i="1"/>
  <c r="U7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I6" i="1"/>
  <c r="BJ6" i="1"/>
  <c r="BK6" i="1"/>
  <c r="BM6" i="1"/>
  <c r="BL6" i="1"/>
  <c r="K6" i="1"/>
  <c r="L6" i="1"/>
  <c r="M6" i="1"/>
  <c r="N6" i="1"/>
  <c r="O6" i="1"/>
  <c r="P6" i="1"/>
  <c r="R6" i="1"/>
  <c r="S6" i="1"/>
  <c r="T6" i="1"/>
  <c r="V6" i="1"/>
  <c r="U6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I5" i="1"/>
  <c r="BJ5" i="1"/>
  <c r="BK5" i="1"/>
  <c r="BM5" i="1"/>
  <c r="BL5" i="1"/>
  <c r="K5" i="1"/>
  <c r="L5" i="1"/>
  <c r="M5" i="1"/>
  <c r="N5" i="1"/>
  <c r="O5" i="1"/>
  <c r="P5" i="1"/>
  <c r="R5" i="1"/>
  <c r="S5" i="1"/>
  <c r="T5" i="1"/>
  <c r="V5" i="1"/>
  <c r="U5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I4" i="1"/>
  <c r="BJ4" i="1"/>
  <c r="BK4" i="1"/>
  <c r="BM4" i="1"/>
  <c r="BL4" i="1"/>
  <c r="K4" i="1"/>
  <c r="L4" i="1"/>
  <c r="M4" i="1"/>
  <c r="N4" i="1"/>
  <c r="O4" i="1"/>
  <c r="P4" i="1"/>
  <c r="R4" i="1"/>
  <c r="S4" i="1"/>
  <c r="T4" i="1"/>
  <c r="V4" i="1"/>
  <c r="U4" i="1"/>
</calcChain>
</file>

<file path=xl/sharedStrings.xml><?xml version="1.0" encoding="utf-8"?>
<sst xmlns="http://schemas.openxmlformats.org/spreadsheetml/2006/main" count="69" uniqueCount="45">
  <si>
    <t>Expt01</t>
  </si>
  <si>
    <t>Expt02</t>
  </si>
  <si>
    <t>Timepoint</t>
  </si>
  <si>
    <t>ROI Raw Intensity</t>
  </si>
  <si>
    <t>Correction</t>
  </si>
  <si>
    <t>Time (s)</t>
  </si>
  <si>
    <t>Corrected ROI Intensity</t>
  </si>
  <si>
    <t>Mean Bleached ROI Intensity</t>
  </si>
  <si>
    <t>Standard Deviation</t>
  </si>
  <si>
    <t>SD divided by 2</t>
  </si>
  <si>
    <t>Positive SD</t>
  </si>
  <si>
    <t>Negative SD</t>
  </si>
  <si>
    <t>Mean1</t>
  </si>
  <si>
    <t>Mean2</t>
  </si>
  <si>
    <t>Mean3</t>
  </si>
  <si>
    <t>Mean4</t>
  </si>
  <si>
    <t>Mean5</t>
  </si>
  <si>
    <t>Mean6</t>
  </si>
  <si>
    <t>ROI1</t>
  </si>
  <si>
    <t>ROI2</t>
  </si>
  <si>
    <t>ROI3</t>
  </si>
  <si>
    <t>ROI4</t>
  </si>
  <si>
    <t>ROI5</t>
  </si>
  <si>
    <t>ROI6</t>
  </si>
  <si>
    <t xml:space="preserve"> </t>
  </si>
  <si>
    <t>Mean7</t>
  </si>
  <si>
    <t>Mean8</t>
  </si>
  <si>
    <t>Mean9</t>
  </si>
  <si>
    <t>Mean10</t>
  </si>
  <si>
    <t>Mean11</t>
  </si>
  <si>
    <t>Mean12</t>
  </si>
  <si>
    <t>Mean13</t>
  </si>
  <si>
    <t>Mean14</t>
  </si>
  <si>
    <t>Mean15</t>
  </si>
  <si>
    <t>Mean16</t>
  </si>
  <si>
    <t>ROI7</t>
  </si>
  <si>
    <t>ROI8</t>
  </si>
  <si>
    <t>ROI9</t>
  </si>
  <si>
    <t>ROI10</t>
  </si>
  <si>
    <t>ROI11</t>
  </si>
  <si>
    <t>ROI12</t>
  </si>
  <si>
    <t>ROI13</t>
  </si>
  <si>
    <t>ROI14</t>
  </si>
  <si>
    <t>ROI15</t>
  </si>
  <si>
    <t>ROI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xperiment 2: Individual Intensity of ROIs post photobleaching</a:t>
            </a:r>
            <a:endParaRPr lang="en-GB" sz="12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GB" sz="120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6c'!$AR$3</c:f>
              <c:strCache>
                <c:ptCount val="1"/>
                <c:pt idx="0">
                  <c:v>ROI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R$4:$AR$46</c:f>
              <c:numCache>
                <c:formatCode>General</c:formatCode>
                <c:ptCount val="43"/>
                <c:pt idx="0">
                  <c:v>1586.4</c:v>
                </c:pt>
                <c:pt idx="1">
                  <c:v>1729.124184040863</c:v>
                </c:pt>
                <c:pt idx="2">
                  <c:v>113.7087273191874</c:v>
                </c:pt>
                <c:pt idx="3">
                  <c:v>236.4863628152861</c:v>
                </c:pt>
                <c:pt idx="4">
                  <c:v>244.5922525219053</c:v>
                </c:pt>
                <c:pt idx="5">
                  <c:v>291.7913327067454</c:v>
                </c:pt>
                <c:pt idx="6">
                  <c:v>375.2720637179612</c:v>
                </c:pt>
                <c:pt idx="7">
                  <c:v>385.399904095807</c:v>
                </c:pt>
                <c:pt idx="8">
                  <c:v>285.9235027087287</c:v>
                </c:pt>
                <c:pt idx="9">
                  <c:v>332.7036992656763</c:v>
                </c:pt>
                <c:pt idx="10">
                  <c:v>389.6482179114196</c:v>
                </c:pt>
                <c:pt idx="11">
                  <c:v>342.7900843168072</c:v>
                </c:pt>
                <c:pt idx="12">
                  <c:v>250.4314983573787</c:v>
                </c:pt>
                <c:pt idx="13">
                  <c:v>399.7411632222666</c:v>
                </c:pt>
                <c:pt idx="14">
                  <c:v>313.9823332217788</c:v>
                </c:pt>
                <c:pt idx="15">
                  <c:v>338.5964076883312</c:v>
                </c:pt>
                <c:pt idx="16">
                  <c:v>252.328797135122</c:v>
                </c:pt>
                <c:pt idx="17">
                  <c:v>289.3585277877551</c:v>
                </c:pt>
                <c:pt idx="18">
                  <c:v>399.8013168550693</c:v>
                </c:pt>
                <c:pt idx="19">
                  <c:v>296.6299751689994</c:v>
                </c:pt>
                <c:pt idx="20">
                  <c:v>303.2617947484177</c:v>
                </c:pt>
                <c:pt idx="21">
                  <c:v>299.6926866822297</c:v>
                </c:pt>
                <c:pt idx="22">
                  <c:v>415.0777131931903</c:v>
                </c:pt>
                <c:pt idx="23">
                  <c:v>397.3577224849614</c:v>
                </c:pt>
                <c:pt idx="24">
                  <c:v>327.8891864254556</c:v>
                </c:pt>
                <c:pt idx="25">
                  <c:v>316.8252005456661</c:v>
                </c:pt>
                <c:pt idx="26">
                  <c:v>342.0863181451337</c:v>
                </c:pt>
                <c:pt idx="27">
                  <c:v>280.7038511051224</c:v>
                </c:pt>
                <c:pt idx="28">
                  <c:v>320.4768954095973</c:v>
                </c:pt>
                <c:pt idx="29">
                  <c:v>315.3630709193758</c:v>
                </c:pt>
                <c:pt idx="30">
                  <c:v>221.5602542777954</c:v>
                </c:pt>
                <c:pt idx="31">
                  <c:v>306.8745534495804</c:v>
                </c:pt>
                <c:pt idx="32">
                  <c:v>323.9377578611189</c:v>
                </c:pt>
                <c:pt idx="33">
                  <c:v>245.076791045077</c:v>
                </c:pt>
                <c:pt idx="34">
                  <c:v>344.2684905097977</c:v>
                </c:pt>
                <c:pt idx="35">
                  <c:v>276.3629030733728</c:v>
                </c:pt>
                <c:pt idx="36">
                  <c:v>243.2636929565404</c:v>
                </c:pt>
                <c:pt idx="37">
                  <c:v>364.4844558330343</c:v>
                </c:pt>
                <c:pt idx="38">
                  <c:v>359.560761621553</c:v>
                </c:pt>
                <c:pt idx="39">
                  <c:v>280.7171724261826</c:v>
                </c:pt>
                <c:pt idx="40">
                  <c:v>304.4852175135633</c:v>
                </c:pt>
                <c:pt idx="41">
                  <c:v>284.2023701029055</c:v>
                </c:pt>
                <c:pt idx="42">
                  <c:v>327.44350617502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F07-B849-B8E7-E6BBA1A0DE21}"/>
            </c:ext>
          </c:extLst>
        </c:ser>
        <c:ser>
          <c:idx val="1"/>
          <c:order val="1"/>
          <c:tx>
            <c:strRef>
              <c:f>'[1]Figure 6c'!$AS$3</c:f>
              <c:strCache>
                <c:ptCount val="1"/>
                <c:pt idx="0">
                  <c:v>RO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S$4:$AS$46</c:f>
              <c:numCache>
                <c:formatCode>General</c:formatCode>
                <c:ptCount val="43"/>
                <c:pt idx="0">
                  <c:v>1856.68</c:v>
                </c:pt>
                <c:pt idx="1">
                  <c:v>1901.705109909606</c:v>
                </c:pt>
                <c:pt idx="2">
                  <c:v>229.8402097151587</c:v>
                </c:pt>
                <c:pt idx="3">
                  <c:v>342.8241587047822</c:v>
                </c:pt>
                <c:pt idx="4">
                  <c:v>374.5206503820953</c:v>
                </c:pt>
                <c:pt idx="5">
                  <c:v>294.7357716626628</c:v>
                </c:pt>
                <c:pt idx="6">
                  <c:v>317.5086645943084</c:v>
                </c:pt>
                <c:pt idx="7">
                  <c:v>320.6296031492665</c:v>
                </c:pt>
                <c:pt idx="8">
                  <c:v>329.6809750228557</c:v>
                </c:pt>
                <c:pt idx="9">
                  <c:v>394.7591044307753</c:v>
                </c:pt>
                <c:pt idx="10">
                  <c:v>343.0264429070745</c:v>
                </c:pt>
                <c:pt idx="11">
                  <c:v>367.7363269292069</c:v>
                </c:pt>
                <c:pt idx="12">
                  <c:v>488.586987170005</c:v>
                </c:pt>
                <c:pt idx="13">
                  <c:v>412.3030624911315</c:v>
                </c:pt>
                <c:pt idx="14">
                  <c:v>395.2720744816086</c:v>
                </c:pt>
                <c:pt idx="15">
                  <c:v>563.2880918401747</c:v>
                </c:pt>
                <c:pt idx="16">
                  <c:v>519.138044769356</c:v>
                </c:pt>
                <c:pt idx="17">
                  <c:v>362.7099652389505</c:v>
                </c:pt>
                <c:pt idx="18">
                  <c:v>370.8488471542111</c:v>
                </c:pt>
                <c:pt idx="19">
                  <c:v>587.8254599001534</c:v>
                </c:pt>
                <c:pt idx="20">
                  <c:v>539.6628395773317</c:v>
                </c:pt>
                <c:pt idx="21">
                  <c:v>430.0362262274645</c:v>
                </c:pt>
                <c:pt idx="22">
                  <c:v>488.4596549243255</c:v>
                </c:pt>
                <c:pt idx="23">
                  <c:v>522.835278996619</c:v>
                </c:pt>
                <c:pt idx="24">
                  <c:v>408.3745235895728</c:v>
                </c:pt>
                <c:pt idx="25">
                  <c:v>533.5830117211876</c:v>
                </c:pt>
                <c:pt idx="26">
                  <c:v>526.8888595745406</c:v>
                </c:pt>
                <c:pt idx="27">
                  <c:v>531.537671666892</c:v>
                </c:pt>
                <c:pt idx="28">
                  <c:v>658.6859448150143</c:v>
                </c:pt>
                <c:pt idx="29">
                  <c:v>711.276190248853</c:v>
                </c:pt>
                <c:pt idx="30">
                  <c:v>666.661701076035</c:v>
                </c:pt>
                <c:pt idx="31">
                  <c:v>539.6572950408919</c:v>
                </c:pt>
                <c:pt idx="32">
                  <c:v>598.1786786962294</c:v>
                </c:pt>
                <c:pt idx="33">
                  <c:v>459.8449216178867</c:v>
                </c:pt>
                <c:pt idx="34">
                  <c:v>551.4188101184883</c:v>
                </c:pt>
                <c:pt idx="35">
                  <c:v>588.1835322600633</c:v>
                </c:pt>
                <c:pt idx="36">
                  <c:v>575.8995194759455</c:v>
                </c:pt>
                <c:pt idx="37">
                  <c:v>631.3756046000627</c:v>
                </c:pt>
                <c:pt idx="38">
                  <c:v>541.0360974739191</c:v>
                </c:pt>
                <c:pt idx="39">
                  <c:v>528.3924293947763</c:v>
                </c:pt>
                <c:pt idx="40">
                  <c:v>550.2475967323908</c:v>
                </c:pt>
                <c:pt idx="41">
                  <c:v>494.8808867618913</c:v>
                </c:pt>
                <c:pt idx="42">
                  <c:v>466.47340386447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07-B849-B8E7-E6BBA1A0DE21}"/>
            </c:ext>
          </c:extLst>
        </c:ser>
        <c:ser>
          <c:idx val="2"/>
          <c:order val="2"/>
          <c:tx>
            <c:strRef>
              <c:f>'[1]Figure 6c'!$AT$3</c:f>
              <c:strCache>
                <c:ptCount val="1"/>
                <c:pt idx="0">
                  <c:v>ROI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T$4:$AT$46</c:f>
              <c:numCache>
                <c:formatCode>General</c:formatCode>
                <c:ptCount val="43"/>
                <c:pt idx="0">
                  <c:v>1746.36</c:v>
                </c:pt>
                <c:pt idx="1">
                  <c:v>1903.81019307991</c:v>
                </c:pt>
                <c:pt idx="2">
                  <c:v>256.9954708926713</c:v>
                </c:pt>
                <c:pt idx="3">
                  <c:v>400.7127863204214</c:v>
                </c:pt>
                <c:pt idx="4">
                  <c:v>395.1130822109361</c:v>
                </c:pt>
                <c:pt idx="5">
                  <c:v>392.0725895777713</c:v>
                </c:pt>
                <c:pt idx="6">
                  <c:v>563.8523495519662</c:v>
                </c:pt>
                <c:pt idx="7">
                  <c:v>468.5543481442265</c:v>
                </c:pt>
                <c:pt idx="8">
                  <c:v>371.4737468014618</c:v>
                </c:pt>
                <c:pt idx="9">
                  <c:v>368.3293552549201</c:v>
                </c:pt>
                <c:pt idx="10">
                  <c:v>493.7208103606737</c:v>
                </c:pt>
                <c:pt idx="11">
                  <c:v>520.3967706106667</c:v>
                </c:pt>
                <c:pt idx="12">
                  <c:v>343.6469392546144</c:v>
                </c:pt>
                <c:pt idx="13">
                  <c:v>485.5975285036412</c:v>
                </c:pt>
                <c:pt idx="14">
                  <c:v>449.7930926228854</c:v>
                </c:pt>
                <c:pt idx="15">
                  <c:v>410.0860723328672</c:v>
                </c:pt>
                <c:pt idx="16">
                  <c:v>390.9132963370323</c:v>
                </c:pt>
                <c:pt idx="17">
                  <c:v>364.5781817260528</c:v>
                </c:pt>
                <c:pt idx="18">
                  <c:v>405.7772714552464</c:v>
                </c:pt>
                <c:pt idx="19">
                  <c:v>429.577898641455</c:v>
                </c:pt>
                <c:pt idx="20">
                  <c:v>313.537874026487</c:v>
                </c:pt>
                <c:pt idx="21">
                  <c:v>330.9400136889315</c:v>
                </c:pt>
                <c:pt idx="22">
                  <c:v>361.3713024323513</c:v>
                </c:pt>
                <c:pt idx="23">
                  <c:v>308.0131946043144</c:v>
                </c:pt>
                <c:pt idx="24">
                  <c:v>375.3216641872934</c:v>
                </c:pt>
                <c:pt idx="25">
                  <c:v>362.4781728936553</c:v>
                </c:pt>
                <c:pt idx="26">
                  <c:v>370.5060579220419</c:v>
                </c:pt>
                <c:pt idx="27">
                  <c:v>345.5958484685214</c:v>
                </c:pt>
                <c:pt idx="28">
                  <c:v>452.7161318569702</c:v>
                </c:pt>
                <c:pt idx="29">
                  <c:v>389.649571692961</c:v>
                </c:pt>
                <c:pt idx="30">
                  <c:v>357.1740454731427</c:v>
                </c:pt>
                <c:pt idx="31">
                  <c:v>400.4906473564444</c:v>
                </c:pt>
                <c:pt idx="32">
                  <c:v>447.3406101958412</c:v>
                </c:pt>
                <c:pt idx="33">
                  <c:v>354.2444888127283</c:v>
                </c:pt>
                <c:pt idx="34">
                  <c:v>509.2807991187281</c:v>
                </c:pt>
                <c:pt idx="35">
                  <c:v>462.7453754364764</c:v>
                </c:pt>
                <c:pt idx="36">
                  <c:v>418.0312229874833</c:v>
                </c:pt>
                <c:pt idx="37">
                  <c:v>484.5329936252526</c:v>
                </c:pt>
                <c:pt idx="38">
                  <c:v>468.2792311424684</c:v>
                </c:pt>
                <c:pt idx="39">
                  <c:v>439.8465091274254</c:v>
                </c:pt>
                <c:pt idx="40">
                  <c:v>506.4786220680047</c:v>
                </c:pt>
                <c:pt idx="41">
                  <c:v>406.8731245024635</c:v>
                </c:pt>
                <c:pt idx="42">
                  <c:v>395.9172881276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F07-B849-B8E7-E6BBA1A0DE21}"/>
            </c:ext>
          </c:extLst>
        </c:ser>
        <c:ser>
          <c:idx val="3"/>
          <c:order val="3"/>
          <c:tx>
            <c:strRef>
              <c:f>'[1]Figure 6c'!$AU$3</c:f>
              <c:strCache>
                <c:ptCount val="1"/>
                <c:pt idx="0">
                  <c:v>ROI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U$4:$AU$46</c:f>
              <c:numCache>
                <c:formatCode>General</c:formatCode>
                <c:ptCount val="43"/>
                <c:pt idx="0">
                  <c:v>1228.12</c:v>
                </c:pt>
                <c:pt idx="1">
                  <c:v>1365.874874952917</c:v>
                </c:pt>
                <c:pt idx="2">
                  <c:v>121.8890037120034</c:v>
                </c:pt>
                <c:pt idx="3">
                  <c:v>232.4429915315663</c:v>
                </c:pt>
                <c:pt idx="4">
                  <c:v>248.1447531137663</c:v>
                </c:pt>
                <c:pt idx="5">
                  <c:v>217.7164384849415</c:v>
                </c:pt>
                <c:pt idx="6">
                  <c:v>240.3528759362842</c:v>
                </c:pt>
                <c:pt idx="7">
                  <c:v>274.6141519024872</c:v>
                </c:pt>
                <c:pt idx="8">
                  <c:v>231.0952597641244</c:v>
                </c:pt>
                <c:pt idx="9">
                  <c:v>220.6433495406362</c:v>
                </c:pt>
                <c:pt idx="10">
                  <c:v>313.9449029988756</c:v>
                </c:pt>
                <c:pt idx="11">
                  <c:v>252.9577327043698</c:v>
                </c:pt>
                <c:pt idx="12">
                  <c:v>267.7796640725174</c:v>
                </c:pt>
                <c:pt idx="13">
                  <c:v>263.5151880298829</c:v>
                </c:pt>
                <c:pt idx="14">
                  <c:v>264.6772534967757</c:v>
                </c:pt>
                <c:pt idx="15">
                  <c:v>364.1277428591065</c:v>
                </c:pt>
                <c:pt idx="16">
                  <c:v>288.1511825989384</c:v>
                </c:pt>
                <c:pt idx="17">
                  <c:v>287.8489810083351</c:v>
                </c:pt>
                <c:pt idx="18">
                  <c:v>286.6965092601918</c:v>
                </c:pt>
                <c:pt idx="19">
                  <c:v>316.2726272609153</c:v>
                </c:pt>
                <c:pt idx="20">
                  <c:v>297.5161629348118</c:v>
                </c:pt>
                <c:pt idx="21">
                  <c:v>250.6353923450129</c:v>
                </c:pt>
                <c:pt idx="22">
                  <c:v>303.7247827121368</c:v>
                </c:pt>
                <c:pt idx="23">
                  <c:v>330.608205558369</c:v>
                </c:pt>
                <c:pt idx="24">
                  <c:v>273.142003624666</c:v>
                </c:pt>
                <c:pt idx="25">
                  <c:v>266.503569020157</c:v>
                </c:pt>
                <c:pt idx="26">
                  <c:v>280.8386781124726</c:v>
                </c:pt>
                <c:pt idx="27">
                  <c:v>225.339489742385</c:v>
                </c:pt>
                <c:pt idx="28">
                  <c:v>294.3379731352314</c:v>
                </c:pt>
                <c:pt idx="29">
                  <c:v>334.801790841473</c:v>
                </c:pt>
                <c:pt idx="30">
                  <c:v>240.8615885394661</c:v>
                </c:pt>
                <c:pt idx="31">
                  <c:v>431.4527106078343</c:v>
                </c:pt>
                <c:pt idx="32">
                  <c:v>277.1825228823024</c:v>
                </c:pt>
                <c:pt idx="33">
                  <c:v>367.1565253170595</c:v>
                </c:pt>
                <c:pt idx="34">
                  <c:v>311.6145228604745</c:v>
                </c:pt>
                <c:pt idx="35">
                  <c:v>377.8495019584928</c:v>
                </c:pt>
                <c:pt idx="36">
                  <c:v>222.1076035411067</c:v>
                </c:pt>
                <c:pt idx="37">
                  <c:v>339.1897870202845</c:v>
                </c:pt>
                <c:pt idx="38">
                  <c:v>283.7750843244793</c:v>
                </c:pt>
                <c:pt idx="39">
                  <c:v>350.4565039639837</c:v>
                </c:pt>
                <c:pt idx="40">
                  <c:v>284.7896383831457</c:v>
                </c:pt>
                <c:pt idx="41">
                  <c:v>307.2621792978975</c:v>
                </c:pt>
                <c:pt idx="42">
                  <c:v>315.95399974924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F07-B849-B8E7-E6BBA1A0DE21}"/>
            </c:ext>
          </c:extLst>
        </c:ser>
        <c:ser>
          <c:idx val="4"/>
          <c:order val="4"/>
          <c:tx>
            <c:strRef>
              <c:f>'[1]Figure 6c'!$AV$3</c:f>
              <c:strCache>
                <c:ptCount val="1"/>
                <c:pt idx="0">
                  <c:v>ROI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V$4:$AV$46</c:f>
              <c:numCache>
                <c:formatCode>General</c:formatCode>
                <c:ptCount val="43"/>
                <c:pt idx="0">
                  <c:v>1277.64</c:v>
                </c:pt>
                <c:pt idx="1">
                  <c:v>1249.953835618886</c:v>
                </c:pt>
                <c:pt idx="2">
                  <c:v>146.7513554697609</c:v>
                </c:pt>
                <c:pt idx="3">
                  <c:v>254.2255567615996</c:v>
                </c:pt>
                <c:pt idx="4">
                  <c:v>278.56864410484</c:v>
                </c:pt>
                <c:pt idx="5">
                  <c:v>284.2718861289156</c:v>
                </c:pt>
                <c:pt idx="6">
                  <c:v>254.0485614357022</c:v>
                </c:pt>
                <c:pt idx="7">
                  <c:v>371.5599063873209</c:v>
                </c:pt>
                <c:pt idx="8">
                  <c:v>378.6159613933856</c:v>
                </c:pt>
                <c:pt idx="9">
                  <c:v>403.1423696892396</c:v>
                </c:pt>
                <c:pt idx="10">
                  <c:v>361.8407870901079</c:v>
                </c:pt>
                <c:pt idx="11">
                  <c:v>333.8175151736426</c:v>
                </c:pt>
                <c:pt idx="12">
                  <c:v>391.309664572095</c:v>
                </c:pt>
                <c:pt idx="13">
                  <c:v>326.813639515186</c:v>
                </c:pt>
                <c:pt idx="14">
                  <c:v>322.7840634541578</c:v>
                </c:pt>
                <c:pt idx="15">
                  <c:v>378.6125139254384</c:v>
                </c:pt>
                <c:pt idx="16">
                  <c:v>327.7202883210293</c:v>
                </c:pt>
                <c:pt idx="17">
                  <c:v>424.2670890986911</c:v>
                </c:pt>
                <c:pt idx="18">
                  <c:v>368.390882192274</c:v>
                </c:pt>
                <c:pt idx="19">
                  <c:v>375.3810324454629</c:v>
                </c:pt>
                <c:pt idx="20">
                  <c:v>311.0377382035053</c:v>
                </c:pt>
                <c:pt idx="21">
                  <c:v>245.9246599692363</c:v>
                </c:pt>
                <c:pt idx="22">
                  <c:v>313.9062726763373</c:v>
                </c:pt>
                <c:pt idx="23">
                  <c:v>339.4602252441076</c:v>
                </c:pt>
                <c:pt idx="24">
                  <c:v>288.661405873876</c:v>
                </c:pt>
                <c:pt idx="25">
                  <c:v>355.8994892451836</c:v>
                </c:pt>
                <c:pt idx="26">
                  <c:v>396.5240459061078</c:v>
                </c:pt>
                <c:pt idx="27">
                  <c:v>281.3310433475025</c:v>
                </c:pt>
                <c:pt idx="28">
                  <c:v>353.513428741743</c:v>
                </c:pt>
                <c:pt idx="29">
                  <c:v>322.7773591792817</c:v>
                </c:pt>
                <c:pt idx="30">
                  <c:v>310.3293070759381</c:v>
                </c:pt>
                <c:pt idx="31">
                  <c:v>275.2575821711015</c:v>
                </c:pt>
                <c:pt idx="32">
                  <c:v>329.4109857018987</c:v>
                </c:pt>
                <c:pt idx="33">
                  <c:v>327.4046797669098</c:v>
                </c:pt>
                <c:pt idx="34">
                  <c:v>358.7178437972905</c:v>
                </c:pt>
                <c:pt idx="35">
                  <c:v>405.9445189738693</c:v>
                </c:pt>
                <c:pt idx="36">
                  <c:v>372.5266396406963</c:v>
                </c:pt>
                <c:pt idx="37">
                  <c:v>347.0894790996344</c:v>
                </c:pt>
                <c:pt idx="38">
                  <c:v>309.0400473275647</c:v>
                </c:pt>
                <c:pt idx="39">
                  <c:v>413.4497581143684</c:v>
                </c:pt>
                <c:pt idx="40">
                  <c:v>354.507559227942</c:v>
                </c:pt>
                <c:pt idx="41">
                  <c:v>411.1550070583243</c:v>
                </c:pt>
                <c:pt idx="42">
                  <c:v>491.55238952914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1F07-B849-B8E7-E6BBA1A0DE21}"/>
            </c:ext>
          </c:extLst>
        </c:ser>
        <c:ser>
          <c:idx val="5"/>
          <c:order val="5"/>
          <c:tx>
            <c:strRef>
              <c:f>'[1]Figure 6c'!$AW$3</c:f>
              <c:strCache>
                <c:ptCount val="1"/>
                <c:pt idx="0">
                  <c:v>ROI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W$4:$AW$46</c:f>
              <c:numCache>
                <c:formatCode>General</c:formatCode>
                <c:ptCount val="43"/>
                <c:pt idx="0">
                  <c:v>1652.52</c:v>
                </c:pt>
                <c:pt idx="1">
                  <c:v>1624.224743652656</c:v>
                </c:pt>
                <c:pt idx="2">
                  <c:v>187.0766761459114</c:v>
                </c:pt>
                <c:pt idx="3">
                  <c:v>387.7315736761503</c:v>
                </c:pt>
                <c:pt idx="4">
                  <c:v>446.5829524365105</c:v>
                </c:pt>
                <c:pt idx="5">
                  <c:v>615.7044401628131</c:v>
                </c:pt>
                <c:pt idx="6">
                  <c:v>439.6608307591886</c:v>
                </c:pt>
                <c:pt idx="7">
                  <c:v>370.1650587505895</c:v>
                </c:pt>
                <c:pt idx="8">
                  <c:v>602.6180184499131</c:v>
                </c:pt>
                <c:pt idx="9">
                  <c:v>448.5205833667041</c:v>
                </c:pt>
                <c:pt idx="10">
                  <c:v>421.9106065469514</c:v>
                </c:pt>
                <c:pt idx="11">
                  <c:v>500.4985270465602</c:v>
                </c:pt>
                <c:pt idx="12">
                  <c:v>459.7706700281122</c:v>
                </c:pt>
                <c:pt idx="13">
                  <c:v>515.7482558659935</c:v>
                </c:pt>
                <c:pt idx="14">
                  <c:v>488.1232081509878</c:v>
                </c:pt>
                <c:pt idx="15">
                  <c:v>564.5996360288452</c:v>
                </c:pt>
                <c:pt idx="16">
                  <c:v>500.7403324475334</c:v>
                </c:pt>
                <c:pt idx="17">
                  <c:v>456.5691267286682</c:v>
                </c:pt>
                <c:pt idx="18">
                  <c:v>550.173763007831</c:v>
                </c:pt>
                <c:pt idx="19">
                  <c:v>448.9735284407415</c:v>
                </c:pt>
                <c:pt idx="20">
                  <c:v>464.2843185477406</c:v>
                </c:pt>
                <c:pt idx="21">
                  <c:v>460.6993586892559</c:v>
                </c:pt>
                <c:pt idx="22">
                  <c:v>429.0794182583264</c:v>
                </c:pt>
                <c:pt idx="23">
                  <c:v>475.6656203684936</c:v>
                </c:pt>
                <c:pt idx="24">
                  <c:v>635.4753718556308</c:v>
                </c:pt>
                <c:pt idx="25">
                  <c:v>549.9011698547811</c:v>
                </c:pt>
                <c:pt idx="26">
                  <c:v>489.9726365036315</c:v>
                </c:pt>
                <c:pt idx="27">
                  <c:v>447.8945216174999</c:v>
                </c:pt>
                <c:pt idx="28">
                  <c:v>485.0078402387964</c:v>
                </c:pt>
                <c:pt idx="29">
                  <c:v>451.7159610415632</c:v>
                </c:pt>
                <c:pt idx="30">
                  <c:v>600.5830684390384</c:v>
                </c:pt>
                <c:pt idx="31">
                  <c:v>530.8208329390377</c:v>
                </c:pt>
                <c:pt idx="32">
                  <c:v>527.7614444503408</c:v>
                </c:pt>
                <c:pt idx="33">
                  <c:v>480.7140085181812</c:v>
                </c:pt>
                <c:pt idx="34">
                  <c:v>435.7965864858052</c:v>
                </c:pt>
                <c:pt idx="35">
                  <c:v>501.5189947512884</c:v>
                </c:pt>
                <c:pt idx="36">
                  <c:v>576.8272348870262</c:v>
                </c:pt>
                <c:pt idx="37">
                  <c:v>482.6346911117356</c:v>
                </c:pt>
                <c:pt idx="38">
                  <c:v>326.8895820236958</c:v>
                </c:pt>
                <c:pt idx="39">
                  <c:v>422.1160107514394</c:v>
                </c:pt>
                <c:pt idx="40">
                  <c:v>527.2208705694642</c:v>
                </c:pt>
                <c:pt idx="41">
                  <c:v>419.1465476209411</c:v>
                </c:pt>
                <c:pt idx="42">
                  <c:v>580.235856790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1F07-B849-B8E7-E6BBA1A0DE21}"/>
            </c:ext>
          </c:extLst>
        </c:ser>
        <c:ser>
          <c:idx val="6"/>
          <c:order val="6"/>
          <c:tx>
            <c:strRef>
              <c:f>'[1]Figure 6c'!$AX$3</c:f>
              <c:strCache>
                <c:ptCount val="1"/>
                <c:pt idx="0">
                  <c:v>ROI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X$4:$AX$46</c:f>
              <c:numCache>
                <c:formatCode>General</c:formatCode>
                <c:ptCount val="43"/>
                <c:pt idx="0">
                  <c:v>1445.68</c:v>
                </c:pt>
                <c:pt idx="1">
                  <c:v>1383.058645646517</c:v>
                </c:pt>
                <c:pt idx="2">
                  <c:v>182.0580384496385</c:v>
                </c:pt>
                <c:pt idx="3">
                  <c:v>249.8492224158146</c:v>
                </c:pt>
                <c:pt idx="4">
                  <c:v>353.637637800959</c:v>
                </c:pt>
                <c:pt idx="5">
                  <c:v>302.666926129387</c:v>
                </c:pt>
                <c:pt idx="6">
                  <c:v>256.0044860015494</c:v>
                </c:pt>
                <c:pt idx="7">
                  <c:v>249.434290614549</c:v>
                </c:pt>
                <c:pt idx="8">
                  <c:v>270.2160388144219</c:v>
                </c:pt>
                <c:pt idx="9">
                  <c:v>276.6709473157728</c:v>
                </c:pt>
                <c:pt idx="10">
                  <c:v>326.7426209382753</c:v>
                </c:pt>
                <c:pt idx="11">
                  <c:v>285.6412097430586</c:v>
                </c:pt>
                <c:pt idx="12">
                  <c:v>293.0952627030837</c:v>
                </c:pt>
                <c:pt idx="13">
                  <c:v>332.4940148590824</c:v>
                </c:pt>
                <c:pt idx="14">
                  <c:v>310.5212569079109</c:v>
                </c:pt>
                <c:pt idx="15">
                  <c:v>257.0285153029499</c:v>
                </c:pt>
                <c:pt idx="16">
                  <c:v>231.492427011183</c:v>
                </c:pt>
                <c:pt idx="17">
                  <c:v>326.0420815312391</c:v>
                </c:pt>
                <c:pt idx="18">
                  <c:v>247.1272026242733</c:v>
                </c:pt>
                <c:pt idx="19">
                  <c:v>257.8089327408186</c:v>
                </c:pt>
                <c:pt idx="20">
                  <c:v>261.1657247116588</c:v>
                </c:pt>
                <c:pt idx="21">
                  <c:v>271.6203685127904</c:v>
                </c:pt>
                <c:pt idx="22">
                  <c:v>290.5278328263128</c:v>
                </c:pt>
                <c:pt idx="23">
                  <c:v>273.4303342161853</c:v>
                </c:pt>
                <c:pt idx="24">
                  <c:v>239.5214357716022</c:v>
                </c:pt>
                <c:pt idx="25">
                  <c:v>242.854530243165</c:v>
                </c:pt>
                <c:pt idx="26">
                  <c:v>225.4507694938568</c:v>
                </c:pt>
                <c:pt idx="27">
                  <c:v>189.3069508065255</c:v>
                </c:pt>
                <c:pt idx="28">
                  <c:v>278.2329069773119</c:v>
                </c:pt>
                <c:pt idx="29">
                  <c:v>211.8565549248806</c:v>
                </c:pt>
                <c:pt idx="30">
                  <c:v>244.6337337632121</c:v>
                </c:pt>
                <c:pt idx="31">
                  <c:v>259.0514426565591</c:v>
                </c:pt>
                <c:pt idx="32">
                  <c:v>323.2613418978427</c:v>
                </c:pt>
                <c:pt idx="33">
                  <c:v>245.6031680314433</c:v>
                </c:pt>
                <c:pt idx="34">
                  <c:v>281.656452752845</c:v>
                </c:pt>
                <c:pt idx="35">
                  <c:v>319.855149131341</c:v>
                </c:pt>
                <c:pt idx="36">
                  <c:v>410.9105086909691</c:v>
                </c:pt>
                <c:pt idx="37">
                  <c:v>220.931104255714</c:v>
                </c:pt>
                <c:pt idx="38">
                  <c:v>264.0039864670679</c:v>
                </c:pt>
                <c:pt idx="39">
                  <c:v>230.3965090565491</c:v>
                </c:pt>
                <c:pt idx="40">
                  <c:v>199.1998357326959</c:v>
                </c:pt>
                <c:pt idx="41">
                  <c:v>251.3297966987991</c:v>
                </c:pt>
                <c:pt idx="42">
                  <c:v>294.21993099247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F07-B849-B8E7-E6BBA1A0DE21}"/>
            </c:ext>
          </c:extLst>
        </c:ser>
        <c:ser>
          <c:idx val="7"/>
          <c:order val="7"/>
          <c:tx>
            <c:strRef>
              <c:f>'[1]Figure 6c'!$AY$3</c:f>
              <c:strCache>
                <c:ptCount val="1"/>
                <c:pt idx="0">
                  <c:v>ROI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Y$4:$AY$46</c:f>
              <c:numCache>
                <c:formatCode>General</c:formatCode>
                <c:ptCount val="43"/>
                <c:pt idx="0">
                  <c:v>743.4</c:v>
                </c:pt>
                <c:pt idx="1">
                  <c:v>711.4093735654824</c:v>
                </c:pt>
                <c:pt idx="2">
                  <c:v>164.7483757423911</c:v>
                </c:pt>
                <c:pt idx="3">
                  <c:v>268.0709085277837</c:v>
                </c:pt>
                <c:pt idx="4">
                  <c:v>317.9876045556937</c:v>
                </c:pt>
                <c:pt idx="5">
                  <c:v>457.38521008105</c:v>
                </c:pt>
                <c:pt idx="6">
                  <c:v>381.9850732360736</c:v>
                </c:pt>
                <c:pt idx="7">
                  <c:v>383.2730390526588</c:v>
                </c:pt>
                <c:pt idx="8">
                  <c:v>365.6176716568768</c:v>
                </c:pt>
                <c:pt idx="9">
                  <c:v>283.8704704360914</c:v>
                </c:pt>
                <c:pt idx="10">
                  <c:v>353.2476291374357</c:v>
                </c:pt>
                <c:pt idx="11">
                  <c:v>457.6377453800258</c:v>
                </c:pt>
                <c:pt idx="12">
                  <c:v>465.3497707222089</c:v>
                </c:pt>
                <c:pt idx="13">
                  <c:v>429.308036571547</c:v>
                </c:pt>
                <c:pt idx="14">
                  <c:v>437.0199254752835</c:v>
                </c:pt>
                <c:pt idx="15">
                  <c:v>380.3268019904697</c:v>
                </c:pt>
                <c:pt idx="16">
                  <c:v>448.5191203080023</c:v>
                </c:pt>
                <c:pt idx="17">
                  <c:v>478.9624784051511</c:v>
                </c:pt>
                <c:pt idx="18">
                  <c:v>502.0989371199655</c:v>
                </c:pt>
                <c:pt idx="19">
                  <c:v>406.5172288692565</c:v>
                </c:pt>
                <c:pt idx="20">
                  <c:v>517.897262928372</c:v>
                </c:pt>
                <c:pt idx="21">
                  <c:v>484.643368741329</c:v>
                </c:pt>
                <c:pt idx="22">
                  <c:v>448.9007194593877</c:v>
                </c:pt>
                <c:pt idx="23">
                  <c:v>455.6616175822776</c:v>
                </c:pt>
                <c:pt idx="24">
                  <c:v>445.7009175298333</c:v>
                </c:pt>
                <c:pt idx="25">
                  <c:v>406.0639063872265</c:v>
                </c:pt>
                <c:pt idx="26">
                  <c:v>434.2776158578137</c:v>
                </c:pt>
                <c:pt idx="27">
                  <c:v>445.4546748724169</c:v>
                </c:pt>
                <c:pt idx="28">
                  <c:v>396.5722911375326</c:v>
                </c:pt>
                <c:pt idx="29">
                  <c:v>499.8792134824557</c:v>
                </c:pt>
                <c:pt idx="30">
                  <c:v>425.0537762944452</c:v>
                </c:pt>
                <c:pt idx="31">
                  <c:v>536.1150361779951</c:v>
                </c:pt>
                <c:pt idx="32">
                  <c:v>514.286054285392</c:v>
                </c:pt>
                <c:pt idx="33">
                  <c:v>480.8620802604867</c:v>
                </c:pt>
                <c:pt idx="34">
                  <c:v>503.5081811102437</c:v>
                </c:pt>
                <c:pt idx="35">
                  <c:v>440.0295366112998</c:v>
                </c:pt>
                <c:pt idx="36">
                  <c:v>505.0161748272599</c:v>
                </c:pt>
                <c:pt idx="37">
                  <c:v>509.0911625557089</c:v>
                </c:pt>
                <c:pt idx="38">
                  <c:v>494.7021063669006</c:v>
                </c:pt>
                <c:pt idx="39">
                  <c:v>391.433760556442</c:v>
                </c:pt>
                <c:pt idx="40">
                  <c:v>439.8106534993179</c:v>
                </c:pt>
                <c:pt idx="41">
                  <c:v>533.6446659235817</c:v>
                </c:pt>
                <c:pt idx="42">
                  <c:v>480.91791182170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F07-B849-B8E7-E6BBA1A0DE21}"/>
            </c:ext>
          </c:extLst>
        </c:ser>
        <c:ser>
          <c:idx val="8"/>
          <c:order val="8"/>
          <c:tx>
            <c:strRef>
              <c:f>'[1]Figure 6c'!$AZ$3</c:f>
              <c:strCache>
                <c:ptCount val="1"/>
                <c:pt idx="0">
                  <c:v>ROI9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AZ$4:$AZ$46</c:f>
              <c:numCache>
                <c:formatCode>General</c:formatCode>
                <c:ptCount val="43"/>
                <c:pt idx="0">
                  <c:v>1130.2</c:v>
                </c:pt>
                <c:pt idx="1">
                  <c:v>1255.430852413037</c:v>
                </c:pt>
                <c:pt idx="2">
                  <c:v>271.0662058218108</c:v>
                </c:pt>
                <c:pt idx="3">
                  <c:v>375.6127614432854</c:v>
                </c:pt>
                <c:pt idx="4">
                  <c:v>524.2076771409489</c:v>
                </c:pt>
                <c:pt idx="5">
                  <c:v>402.9558864744253</c:v>
                </c:pt>
                <c:pt idx="6">
                  <c:v>425.3390134405442</c:v>
                </c:pt>
                <c:pt idx="7">
                  <c:v>408.638253639538</c:v>
                </c:pt>
                <c:pt idx="8">
                  <c:v>481.1530485678572</c:v>
                </c:pt>
                <c:pt idx="9">
                  <c:v>447.4519511316872</c:v>
                </c:pt>
                <c:pt idx="10">
                  <c:v>470.573610484247</c:v>
                </c:pt>
                <c:pt idx="11">
                  <c:v>551.5852565907167</c:v>
                </c:pt>
                <c:pt idx="12">
                  <c:v>593.330220026196</c:v>
                </c:pt>
                <c:pt idx="13">
                  <c:v>611.5608685281738</c:v>
                </c:pt>
                <c:pt idx="14">
                  <c:v>559.2190049903402</c:v>
                </c:pt>
                <c:pt idx="15">
                  <c:v>438.4567518319859</c:v>
                </c:pt>
                <c:pt idx="16">
                  <c:v>531.77889717493</c:v>
                </c:pt>
                <c:pt idx="17">
                  <c:v>635.628013828697</c:v>
                </c:pt>
                <c:pt idx="18">
                  <c:v>503.8784513623911</c:v>
                </c:pt>
                <c:pt idx="19">
                  <c:v>636.8199665361254</c:v>
                </c:pt>
                <c:pt idx="20">
                  <c:v>581.7368314100727</c:v>
                </c:pt>
                <c:pt idx="21">
                  <c:v>559.4645276523397</c:v>
                </c:pt>
                <c:pt idx="22">
                  <c:v>612.6653795392786</c:v>
                </c:pt>
                <c:pt idx="23">
                  <c:v>575.7779167822639</c:v>
                </c:pt>
                <c:pt idx="24">
                  <c:v>474.1588320712261</c:v>
                </c:pt>
                <c:pt idx="25">
                  <c:v>635.2624999626766</c:v>
                </c:pt>
                <c:pt idx="26">
                  <c:v>655.0546832581457</c:v>
                </c:pt>
                <c:pt idx="27">
                  <c:v>534.5969569041061</c:v>
                </c:pt>
                <c:pt idx="28">
                  <c:v>526.075182588851</c:v>
                </c:pt>
                <c:pt idx="29">
                  <c:v>581.1715883321382</c:v>
                </c:pt>
                <c:pt idx="30">
                  <c:v>622.9263972875822</c:v>
                </c:pt>
                <c:pt idx="31">
                  <c:v>470.7288792257571</c:v>
                </c:pt>
                <c:pt idx="32">
                  <c:v>556.3243195892667</c:v>
                </c:pt>
                <c:pt idx="33">
                  <c:v>622.5613203879419</c:v>
                </c:pt>
                <c:pt idx="34">
                  <c:v>635.1450589743433</c:v>
                </c:pt>
                <c:pt idx="35">
                  <c:v>666.4860889505824</c:v>
                </c:pt>
                <c:pt idx="36">
                  <c:v>651.7186519514452</c:v>
                </c:pt>
                <c:pt idx="37">
                  <c:v>596.9204238070329</c:v>
                </c:pt>
                <c:pt idx="38">
                  <c:v>662.4160653897522</c:v>
                </c:pt>
                <c:pt idx="39">
                  <c:v>507.6486894064885</c:v>
                </c:pt>
                <c:pt idx="40">
                  <c:v>585.089097349653</c:v>
                </c:pt>
                <c:pt idx="41">
                  <c:v>596.2038382030932</c:v>
                </c:pt>
                <c:pt idx="42">
                  <c:v>606.72782150994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F07-B849-B8E7-E6BBA1A0DE21}"/>
            </c:ext>
          </c:extLst>
        </c:ser>
        <c:ser>
          <c:idx val="9"/>
          <c:order val="9"/>
          <c:tx>
            <c:strRef>
              <c:f>'[1]Figure 6c'!$BA$3</c:f>
              <c:strCache>
                <c:ptCount val="1"/>
                <c:pt idx="0">
                  <c:v>ROI10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A$4:$BA$46</c:f>
              <c:numCache>
                <c:formatCode>General</c:formatCode>
                <c:ptCount val="43"/>
                <c:pt idx="0">
                  <c:v>2207.16</c:v>
                </c:pt>
                <c:pt idx="1">
                  <c:v>2293.446941406445</c:v>
                </c:pt>
                <c:pt idx="2">
                  <c:v>221.1869241431663</c:v>
                </c:pt>
                <c:pt idx="3">
                  <c:v>481.4915377589685</c:v>
                </c:pt>
                <c:pt idx="4">
                  <c:v>502.2649501842308</c:v>
                </c:pt>
                <c:pt idx="5">
                  <c:v>501.4970141601663</c:v>
                </c:pt>
                <c:pt idx="6">
                  <c:v>452.1413317588427</c:v>
                </c:pt>
                <c:pt idx="7">
                  <c:v>526.7194091796565</c:v>
                </c:pt>
                <c:pt idx="8">
                  <c:v>449.5268626571447</c:v>
                </c:pt>
                <c:pt idx="9">
                  <c:v>417.7166578719535</c:v>
                </c:pt>
                <c:pt idx="10">
                  <c:v>428.1926721836866</c:v>
                </c:pt>
                <c:pt idx="11">
                  <c:v>434.7416513246485</c:v>
                </c:pt>
                <c:pt idx="12">
                  <c:v>587.6237054678513</c:v>
                </c:pt>
                <c:pt idx="13">
                  <c:v>441.3439249493781</c:v>
                </c:pt>
                <c:pt idx="14">
                  <c:v>352.0426740819206</c:v>
                </c:pt>
                <c:pt idx="15">
                  <c:v>385.3094441651853</c:v>
                </c:pt>
                <c:pt idx="16">
                  <c:v>467.3600675587152</c:v>
                </c:pt>
                <c:pt idx="17">
                  <c:v>373.986297092369</c:v>
                </c:pt>
                <c:pt idx="18">
                  <c:v>464.3920955866445</c:v>
                </c:pt>
                <c:pt idx="19">
                  <c:v>406.6757786386392</c:v>
                </c:pt>
                <c:pt idx="20">
                  <c:v>374.3960018376168</c:v>
                </c:pt>
                <c:pt idx="21">
                  <c:v>437.821061110019</c:v>
                </c:pt>
                <c:pt idx="22">
                  <c:v>388.2542656409446</c:v>
                </c:pt>
                <c:pt idx="23">
                  <c:v>317.0976951599071</c:v>
                </c:pt>
                <c:pt idx="24">
                  <c:v>301.5911841898929</c:v>
                </c:pt>
                <c:pt idx="25">
                  <c:v>395.8145708905318</c:v>
                </c:pt>
                <c:pt idx="26">
                  <c:v>351.6475130251526</c:v>
                </c:pt>
                <c:pt idx="27">
                  <c:v>333.7050416974633</c:v>
                </c:pt>
                <c:pt idx="28">
                  <c:v>413.6252357143705</c:v>
                </c:pt>
                <c:pt idx="29">
                  <c:v>354.853580846078</c:v>
                </c:pt>
                <c:pt idx="30">
                  <c:v>445.7093061954394</c:v>
                </c:pt>
                <c:pt idx="31">
                  <c:v>389.6188252875787</c:v>
                </c:pt>
                <c:pt idx="32">
                  <c:v>433.4292277787011</c:v>
                </c:pt>
                <c:pt idx="33">
                  <c:v>347.2833111714171</c:v>
                </c:pt>
                <c:pt idx="34">
                  <c:v>320.632811554318</c:v>
                </c:pt>
                <c:pt idx="35">
                  <c:v>377.6412030646808</c:v>
                </c:pt>
                <c:pt idx="36">
                  <c:v>379.0377395115055</c:v>
                </c:pt>
                <c:pt idx="37">
                  <c:v>412.5323502027325</c:v>
                </c:pt>
                <c:pt idx="38">
                  <c:v>439.1020539754531</c:v>
                </c:pt>
                <c:pt idx="39">
                  <c:v>442.9710379103851</c:v>
                </c:pt>
                <c:pt idx="40">
                  <c:v>421.3096926150415</c:v>
                </c:pt>
                <c:pt idx="41">
                  <c:v>431.5366560063651</c:v>
                </c:pt>
                <c:pt idx="42">
                  <c:v>484.356594093931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1F07-B849-B8E7-E6BBA1A0DE21}"/>
            </c:ext>
          </c:extLst>
        </c:ser>
        <c:ser>
          <c:idx val="10"/>
          <c:order val="10"/>
          <c:tx>
            <c:strRef>
              <c:f>'[1]Figure 6c'!$BB$3</c:f>
              <c:strCache>
                <c:ptCount val="1"/>
                <c:pt idx="0">
                  <c:v>ROI11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B$4:$BB$46</c:f>
              <c:numCache>
                <c:formatCode>General</c:formatCode>
                <c:ptCount val="43"/>
                <c:pt idx="0">
                  <c:v>1304.28</c:v>
                </c:pt>
                <c:pt idx="1">
                  <c:v>1285.828929045802</c:v>
                </c:pt>
                <c:pt idx="2">
                  <c:v>136.5924785888866</c:v>
                </c:pt>
                <c:pt idx="3">
                  <c:v>289.4683493805459</c:v>
                </c:pt>
                <c:pt idx="4">
                  <c:v>282.8876915477117</c:v>
                </c:pt>
                <c:pt idx="5">
                  <c:v>304.965129209805</c:v>
                </c:pt>
                <c:pt idx="6">
                  <c:v>308.3897245998954</c:v>
                </c:pt>
                <c:pt idx="7">
                  <c:v>285.1092486033555</c:v>
                </c:pt>
                <c:pt idx="8">
                  <c:v>287.0093694563176</c:v>
                </c:pt>
                <c:pt idx="9">
                  <c:v>368.2563377790549</c:v>
                </c:pt>
                <c:pt idx="10">
                  <c:v>374.519942100589</c:v>
                </c:pt>
                <c:pt idx="11">
                  <c:v>343.3172653743272</c:v>
                </c:pt>
                <c:pt idx="12">
                  <c:v>402.1741815214183</c:v>
                </c:pt>
                <c:pt idx="13">
                  <c:v>381.6073444633266</c:v>
                </c:pt>
                <c:pt idx="14">
                  <c:v>299.281825085698</c:v>
                </c:pt>
                <c:pt idx="15">
                  <c:v>303.762564503788</c:v>
                </c:pt>
                <c:pt idx="16">
                  <c:v>337.7484785871687</c:v>
                </c:pt>
                <c:pt idx="17">
                  <c:v>290.7331381480229</c:v>
                </c:pt>
                <c:pt idx="18">
                  <c:v>365.0510186116664</c:v>
                </c:pt>
                <c:pt idx="19">
                  <c:v>346.2972233678769</c:v>
                </c:pt>
                <c:pt idx="20">
                  <c:v>353.9674812239783</c:v>
                </c:pt>
                <c:pt idx="21">
                  <c:v>302.4702662003032</c:v>
                </c:pt>
                <c:pt idx="22">
                  <c:v>334.5633807035008</c:v>
                </c:pt>
                <c:pt idx="23">
                  <c:v>363.3507402820813</c:v>
                </c:pt>
                <c:pt idx="24">
                  <c:v>323.9475429817792</c:v>
                </c:pt>
                <c:pt idx="25">
                  <c:v>386.4477205518576</c:v>
                </c:pt>
                <c:pt idx="26">
                  <c:v>288.2322729109965</c:v>
                </c:pt>
                <c:pt idx="27">
                  <c:v>361.5728816209102</c:v>
                </c:pt>
                <c:pt idx="28">
                  <c:v>293.0150221520449</c:v>
                </c:pt>
                <c:pt idx="29">
                  <c:v>421.9519919846358</c:v>
                </c:pt>
                <c:pt idx="30">
                  <c:v>379.5974031476492</c:v>
                </c:pt>
                <c:pt idx="31">
                  <c:v>248.4787330421428</c:v>
                </c:pt>
                <c:pt idx="32">
                  <c:v>356.7439320800133</c:v>
                </c:pt>
                <c:pt idx="33">
                  <c:v>428.5855322148414</c:v>
                </c:pt>
                <c:pt idx="34">
                  <c:v>368.7160437588296</c:v>
                </c:pt>
                <c:pt idx="35">
                  <c:v>290.0665307496101</c:v>
                </c:pt>
                <c:pt idx="36">
                  <c:v>313.3579572504581</c:v>
                </c:pt>
                <c:pt idx="37">
                  <c:v>324.3777464938012</c:v>
                </c:pt>
                <c:pt idx="38">
                  <c:v>367.133710206829</c:v>
                </c:pt>
                <c:pt idx="39">
                  <c:v>417.2222045773441</c:v>
                </c:pt>
                <c:pt idx="40">
                  <c:v>312.28423678664</c:v>
                </c:pt>
                <c:pt idx="41">
                  <c:v>317.7881238585877</c:v>
                </c:pt>
                <c:pt idx="42">
                  <c:v>363.68242693537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1F07-B849-B8E7-E6BBA1A0DE21}"/>
            </c:ext>
          </c:extLst>
        </c:ser>
        <c:ser>
          <c:idx val="11"/>
          <c:order val="11"/>
          <c:tx>
            <c:strRef>
              <c:f>'[1]Figure 6c'!$BC$3</c:f>
              <c:strCache>
                <c:ptCount val="1"/>
                <c:pt idx="0">
                  <c:v>ROI12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C$4:$BC$46</c:f>
              <c:numCache>
                <c:formatCode>General</c:formatCode>
                <c:ptCount val="43"/>
                <c:pt idx="0">
                  <c:v>1318.0</c:v>
                </c:pt>
                <c:pt idx="1">
                  <c:v>1370.370082645573</c:v>
                </c:pt>
                <c:pt idx="2">
                  <c:v>191.5542902712308</c:v>
                </c:pt>
                <c:pt idx="3">
                  <c:v>252.4946704520132</c:v>
                </c:pt>
                <c:pt idx="4">
                  <c:v>328.5821615392364</c:v>
                </c:pt>
                <c:pt idx="5">
                  <c:v>276.2072047793069</c:v>
                </c:pt>
                <c:pt idx="6">
                  <c:v>236.4646226201192</c:v>
                </c:pt>
                <c:pt idx="7">
                  <c:v>259.7833254992011</c:v>
                </c:pt>
                <c:pt idx="8">
                  <c:v>307.4270444409443</c:v>
                </c:pt>
                <c:pt idx="9">
                  <c:v>237.761222970846</c:v>
                </c:pt>
                <c:pt idx="10">
                  <c:v>288.674187977637</c:v>
                </c:pt>
                <c:pt idx="11">
                  <c:v>234.7747946707017</c:v>
                </c:pt>
                <c:pt idx="12">
                  <c:v>243.0423978754177</c:v>
                </c:pt>
                <c:pt idx="13">
                  <c:v>259.1254373464613</c:v>
                </c:pt>
                <c:pt idx="14">
                  <c:v>331.6875120039647</c:v>
                </c:pt>
                <c:pt idx="15">
                  <c:v>334.4840424986213</c:v>
                </c:pt>
                <c:pt idx="16">
                  <c:v>278.3290273192753</c:v>
                </c:pt>
                <c:pt idx="17">
                  <c:v>288.9728707962424</c:v>
                </c:pt>
                <c:pt idx="18">
                  <c:v>347.8033518645452</c:v>
                </c:pt>
                <c:pt idx="19">
                  <c:v>288.6613163177615</c:v>
                </c:pt>
                <c:pt idx="20">
                  <c:v>349.8123632278185</c:v>
                </c:pt>
                <c:pt idx="21">
                  <c:v>282.9962295600436</c:v>
                </c:pt>
                <c:pt idx="22">
                  <c:v>269.99493138631</c:v>
                </c:pt>
                <c:pt idx="23">
                  <c:v>341.6741174971066</c:v>
                </c:pt>
                <c:pt idx="24">
                  <c:v>359.1533275089561</c:v>
                </c:pt>
                <c:pt idx="25">
                  <c:v>308.8863084744975</c:v>
                </c:pt>
                <c:pt idx="26">
                  <c:v>292.6014081046166</c:v>
                </c:pt>
                <c:pt idx="27">
                  <c:v>284.6754942883261</c:v>
                </c:pt>
                <c:pt idx="28">
                  <c:v>321.3458578516366</c:v>
                </c:pt>
                <c:pt idx="29">
                  <c:v>255.2148818142868</c:v>
                </c:pt>
                <c:pt idx="30">
                  <c:v>324.6931325357996</c:v>
                </c:pt>
                <c:pt idx="31">
                  <c:v>314.6601977449869</c:v>
                </c:pt>
                <c:pt idx="32">
                  <c:v>336.7286581321954</c:v>
                </c:pt>
                <c:pt idx="33">
                  <c:v>281.7985831368297</c:v>
                </c:pt>
                <c:pt idx="34">
                  <c:v>307.7113161893366</c:v>
                </c:pt>
                <c:pt idx="35">
                  <c:v>465.1539486815911</c:v>
                </c:pt>
                <c:pt idx="36">
                  <c:v>382.1323398438618</c:v>
                </c:pt>
                <c:pt idx="37">
                  <c:v>376.8521843301902</c:v>
                </c:pt>
                <c:pt idx="38">
                  <c:v>405.3402076551818</c:v>
                </c:pt>
                <c:pt idx="39">
                  <c:v>245.9380453723935</c:v>
                </c:pt>
                <c:pt idx="40">
                  <c:v>421.7627286114627</c:v>
                </c:pt>
                <c:pt idx="41">
                  <c:v>437.8245916715664</c:v>
                </c:pt>
                <c:pt idx="42">
                  <c:v>400.29269567328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1F07-B849-B8E7-E6BBA1A0DE21}"/>
            </c:ext>
          </c:extLst>
        </c:ser>
        <c:ser>
          <c:idx val="12"/>
          <c:order val="12"/>
          <c:tx>
            <c:strRef>
              <c:f>'[1]Figure 6c'!$BD$3</c:f>
              <c:strCache>
                <c:ptCount val="1"/>
                <c:pt idx="0">
                  <c:v>ROI13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D$4:$BD$46</c:f>
              <c:numCache>
                <c:formatCode>General</c:formatCode>
                <c:ptCount val="43"/>
                <c:pt idx="0">
                  <c:v>1583.0</c:v>
                </c:pt>
                <c:pt idx="1">
                  <c:v>1406.532328841958</c:v>
                </c:pt>
                <c:pt idx="2">
                  <c:v>34.12467529248033</c:v>
                </c:pt>
                <c:pt idx="3">
                  <c:v>190.1766778201295</c:v>
                </c:pt>
                <c:pt idx="4">
                  <c:v>268.2862243092229</c:v>
                </c:pt>
                <c:pt idx="5">
                  <c:v>321.4574111291703</c:v>
                </c:pt>
                <c:pt idx="6">
                  <c:v>373.3279370598786</c:v>
                </c:pt>
                <c:pt idx="7">
                  <c:v>321.8408058123927</c:v>
                </c:pt>
                <c:pt idx="8">
                  <c:v>329.8466013905814</c:v>
                </c:pt>
                <c:pt idx="9">
                  <c:v>321.8601745851153</c:v>
                </c:pt>
                <c:pt idx="10">
                  <c:v>375.6524835111552</c:v>
                </c:pt>
                <c:pt idx="11">
                  <c:v>401.6787438067495</c:v>
                </c:pt>
                <c:pt idx="12">
                  <c:v>399.2445662881399</c:v>
                </c:pt>
                <c:pt idx="13">
                  <c:v>459.7190579830707</c:v>
                </c:pt>
                <c:pt idx="14">
                  <c:v>353.1509614883291</c:v>
                </c:pt>
                <c:pt idx="15">
                  <c:v>349.6482249737705</c:v>
                </c:pt>
                <c:pt idx="16">
                  <c:v>317.4843316819726</c:v>
                </c:pt>
                <c:pt idx="17">
                  <c:v>432.3876498590314</c:v>
                </c:pt>
                <c:pt idx="18">
                  <c:v>397.3459713939795</c:v>
                </c:pt>
                <c:pt idx="19">
                  <c:v>552.673837272768</c:v>
                </c:pt>
                <c:pt idx="20">
                  <c:v>449.8884463999401</c:v>
                </c:pt>
                <c:pt idx="21">
                  <c:v>522.563790708756</c:v>
                </c:pt>
                <c:pt idx="22">
                  <c:v>376.4253133053766</c:v>
                </c:pt>
                <c:pt idx="23">
                  <c:v>535.0689192740126</c:v>
                </c:pt>
                <c:pt idx="24">
                  <c:v>583.6671720346709</c:v>
                </c:pt>
                <c:pt idx="25">
                  <c:v>740.5492331463498</c:v>
                </c:pt>
                <c:pt idx="26">
                  <c:v>637.2879979717785</c:v>
                </c:pt>
                <c:pt idx="27">
                  <c:v>587.4335956856029</c:v>
                </c:pt>
                <c:pt idx="28">
                  <c:v>287.6487357242671</c:v>
                </c:pt>
                <c:pt idx="29">
                  <c:v>452.8110496223242</c:v>
                </c:pt>
                <c:pt idx="30">
                  <c:v>450.2134004566417</c:v>
                </c:pt>
                <c:pt idx="31">
                  <c:v>435.8731217786918</c:v>
                </c:pt>
                <c:pt idx="32">
                  <c:v>485.8945258957841</c:v>
                </c:pt>
                <c:pt idx="33">
                  <c:v>424.8051884036649</c:v>
                </c:pt>
                <c:pt idx="34">
                  <c:v>393.7699913058576</c:v>
                </c:pt>
                <c:pt idx="35">
                  <c:v>380.4006942660374</c:v>
                </c:pt>
                <c:pt idx="36">
                  <c:v>450.6940220768949</c:v>
                </c:pt>
                <c:pt idx="37">
                  <c:v>368.6271497932329</c:v>
                </c:pt>
                <c:pt idx="38">
                  <c:v>410.0096245605174</c:v>
                </c:pt>
                <c:pt idx="39">
                  <c:v>375.3867164145589</c:v>
                </c:pt>
                <c:pt idx="40">
                  <c:v>544.2625593192237</c:v>
                </c:pt>
                <c:pt idx="41">
                  <c:v>497.4797010273189</c:v>
                </c:pt>
                <c:pt idx="42">
                  <c:v>399.72639000750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1F07-B849-B8E7-E6BBA1A0DE21}"/>
            </c:ext>
          </c:extLst>
        </c:ser>
        <c:ser>
          <c:idx val="13"/>
          <c:order val="13"/>
          <c:tx>
            <c:strRef>
              <c:f>'[1]Figure 6c'!$BE$3</c:f>
              <c:strCache>
                <c:ptCount val="1"/>
                <c:pt idx="0">
                  <c:v>ROI14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E$4:$BE$46</c:f>
              <c:numCache>
                <c:formatCode>General</c:formatCode>
                <c:ptCount val="43"/>
                <c:pt idx="0">
                  <c:v>1140.16</c:v>
                </c:pt>
                <c:pt idx="1">
                  <c:v>1135.788439871724</c:v>
                </c:pt>
                <c:pt idx="2">
                  <c:v>164.860702540932</c:v>
                </c:pt>
                <c:pt idx="3">
                  <c:v>332.7170345283627</c:v>
                </c:pt>
                <c:pt idx="4">
                  <c:v>337.678115117766</c:v>
                </c:pt>
                <c:pt idx="5">
                  <c:v>381.428956317064</c:v>
                </c:pt>
                <c:pt idx="6">
                  <c:v>302.2682958854127</c:v>
                </c:pt>
                <c:pt idx="7">
                  <c:v>375.3882634649876</c:v>
                </c:pt>
                <c:pt idx="8">
                  <c:v>489.5247854303975</c:v>
                </c:pt>
                <c:pt idx="9">
                  <c:v>392.9860683109403</c:v>
                </c:pt>
                <c:pt idx="10">
                  <c:v>542.881070761046</c:v>
                </c:pt>
                <c:pt idx="11">
                  <c:v>471.4484902650078</c:v>
                </c:pt>
                <c:pt idx="12">
                  <c:v>507.8725665372563</c:v>
                </c:pt>
                <c:pt idx="13">
                  <c:v>465.6868413395938</c:v>
                </c:pt>
                <c:pt idx="14">
                  <c:v>477.5453876456093</c:v>
                </c:pt>
                <c:pt idx="15">
                  <c:v>399.083284736724</c:v>
                </c:pt>
                <c:pt idx="16">
                  <c:v>475.2854889922879</c:v>
                </c:pt>
                <c:pt idx="17">
                  <c:v>489.8383537888272</c:v>
                </c:pt>
                <c:pt idx="18">
                  <c:v>320.5221237044145</c:v>
                </c:pt>
                <c:pt idx="19">
                  <c:v>518.271165213461</c:v>
                </c:pt>
                <c:pt idx="20">
                  <c:v>466.1777453243116</c:v>
                </c:pt>
                <c:pt idx="21">
                  <c:v>466.0810296484294</c:v>
                </c:pt>
                <c:pt idx="22">
                  <c:v>537.0597948796693</c:v>
                </c:pt>
                <c:pt idx="23">
                  <c:v>487.9622611869545</c:v>
                </c:pt>
                <c:pt idx="24">
                  <c:v>453.6383550694146</c:v>
                </c:pt>
                <c:pt idx="25">
                  <c:v>465.849670079853</c:v>
                </c:pt>
                <c:pt idx="26">
                  <c:v>555.5928052329756</c:v>
                </c:pt>
                <c:pt idx="27">
                  <c:v>453.037842616139</c:v>
                </c:pt>
                <c:pt idx="28">
                  <c:v>499.3244398195798</c:v>
                </c:pt>
                <c:pt idx="29">
                  <c:v>630.8212888793751</c:v>
                </c:pt>
                <c:pt idx="30">
                  <c:v>486.8360299376258</c:v>
                </c:pt>
                <c:pt idx="31">
                  <c:v>496.808345881047</c:v>
                </c:pt>
                <c:pt idx="32">
                  <c:v>469.9404390378219</c:v>
                </c:pt>
                <c:pt idx="33">
                  <c:v>491.8843962974683</c:v>
                </c:pt>
                <c:pt idx="34">
                  <c:v>509.3355937842098</c:v>
                </c:pt>
                <c:pt idx="35">
                  <c:v>675.5630416475985</c:v>
                </c:pt>
                <c:pt idx="36">
                  <c:v>454.3583555173867</c:v>
                </c:pt>
                <c:pt idx="37">
                  <c:v>674.4886668519098</c:v>
                </c:pt>
                <c:pt idx="38">
                  <c:v>656.033270018462</c:v>
                </c:pt>
                <c:pt idx="39">
                  <c:v>607.9372924014671</c:v>
                </c:pt>
                <c:pt idx="40">
                  <c:v>601.0602243634474</c:v>
                </c:pt>
                <c:pt idx="41">
                  <c:v>512.0130843960122</c:v>
                </c:pt>
                <c:pt idx="42">
                  <c:v>551.37376360458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1F07-B849-B8E7-E6BBA1A0DE21}"/>
            </c:ext>
          </c:extLst>
        </c:ser>
        <c:ser>
          <c:idx val="14"/>
          <c:order val="14"/>
          <c:tx>
            <c:strRef>
              <c:f>'[1]Figure 6c'!$BF$3</c:f>
              <c:strCache>
                <c:ptCount val="1"/>
                <c:pt idx="0">
                  <c:v>ROI15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F$4:$BF$46</c:f>
              <c:numCache>
                <c:formatCode>General</c:formatCode>
                <c:ptCount val="43"/>
                <c:pt idx="0">
                  <c:v>1351.4</c:v>
                </c:pt>
                <c:pt idx="1">
                  <c:v>1337.274670255473</c:v>
                </c:pt>
                <c:pt idx="2">
                  <c:v>313.0393297169223</c:v>
                </c:pt>
                <c:pt idx="3">
                  <c:v>462.3518124993734</c:v>
                </c:pt>
                <c:pt idx="4">
                  <c:v>530.1262121075835</c:v>
                </c:pt>
                <c:pt idx="5">
                  <c:v>568.9280900169031</c:v>
                </c:pt>
                <c:pt idx="6">
                  <c:v>816.1531352230983</c:v>
                </c:pt>
                <c:pt idx="7">
                  <c:v>590.9490251573967</c:v>
                </c:pt>
                <c:pt idx="8">
                  <c:v>625.5623405748441</c:v>
                </c:pt>
                <c:pt idx="9">
                  <c:v>710.4935423053558</c:v>
                </c:pt>
                <c:pt idx="10">
                  <c:v>685.7449761181512</c:v>
                </c:pt>
                <c:pt idx="11">
                  <c:v>493.8270201644118</c:v>
                </c:pt>
                <c:pt idx="12">
                  <c:v>614.0119300336123</c:v>
                </c:pt>
                <c:pt idx="13">
                  <c:v>577.7361991176212</c:v>
                </c:pt>
                <c:pt idx="14">
                  <c:v>500.8654175498072</c:v>
                </c:pt>
                <c:pt idx="15">
                  <c:v>528.9760646345685</c:v>
                </c:pt>
                <c:pt idx="16">
                  <c:v>532.7380852632313</c:v>
                </c:pt>
                <c:pt idx="17">
                  <c:v>489.4170039380548</c:v>
                </c:pt>
                <c:pt idx="18">
                  <c:v>595.48152283375</c:v>
                </c:pt>
                <c:pt idx="19">
                  <c:v>515.7886787690937</c:v>
                </c:pt>
                <c:pt idx="20">
                  <c:v>492.3068582153596</c:v>
                </c:pt>
                <c:pt idx="21">
                  <c:v>551.4407040923218</c:v>
                </c:pt>
                <c:pt idx="22">
                  <c:v>484.4902194096483</c:v>
                </c:pt>
                <c:pt idx="23">
                  <c:v>490.2923938748805</c:v>
                </c:pt>
                <c:pt idx="24">
                  <c:v>576.754229899351</c:v>
                </c:pt>
                <c:pt idx="25">
                  <c:v>456.2856503210304</c:v>
                </c:pt>
                <c:pt idx="26">
                  <c:v>499.8443369139155</c:v>
                </c:pt>
                <c:pt idx="27">
                  <c:v>425.27683214057</c:v>
                </c:pt>
                <c:pt idx="28">
                  <c:v>622.3996692889152</c:v>
                </c:pt>
                <c:pt idx="29">
                  <c:v>641.9229737702367</c:v>
                </c:pt>
                <c:pt idx="30">
                  <c:v>512.0163357065317</c:v>
                </c:pt>
                <c:pt idx="31">
                  <c:v>558.688869985219</c:v>
                </c:pt>
                <c:pt idx="32">
                  <c:v>500.6204781997342</c:v>
                </c:pt>
                <c:pt idx="33">
                  <c:v>475.4330840014458</c:v>
                </c:pt>
                <c:pt idx="34">
                  <c:v>529.4278843718806</c:v>
                </c:pt>
                <c:pt idx="35">
                  <c:v>459.5355082484991</c:v>
                </c:pt>
                <c:pt idx="36">
                  <c:v>515.6426468491683</c:v>
                </c:pt>
                <c:pt idx="37">
                  <c:v>506.0800945350136</c:v>
                </c:pt>
                <c:pt idx="38">
                  <c:v>563.6701954776675</c:v>
                </c:pt>
                <c:pt idx="39">
                  <c:v>642.3759561619728</c:v>
                </c:pt>
                <c:pt idx="40">
                  <c:v>455.4197192908204</c:v>
                </c:pt>
                <c:pt idx="41">
                  <c:v>477.7449551992282</c:v>
                </c:pt>
                <c:pt idx="42">
                  <c:v>546.337356658894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E-1F07-B849-B8E7-E6BBA1A0DE21}"/>
            </c:ext>
          </c:extLst>
        </c:ser>
        <c:ser>
          <c:idx val="15"/>
          <c:order val="15"/>
          <c:tx>
            <c:strRef>
              <c:f>'[1]Figure 6c'!$BG$3</c:f>
              <c:strCache>
                <c:ptCount val="1"/>
                <c:pt idx="0">
                  <c:v>ROI16</c:v>
                </c:pt>
              </c:strCache>
            </c:strRef>
          </c:tx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igure 6c'!$AQ$4:$AQ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G$4:$BG$46</c:f>
              <c:numCache>
                <c:formatCode>General</c:formatCode>
                <c:ptCount val="43"/>
                <c:pt idx="0">
                  <c:v>3025.52</c:v>
                </c:pt>
                <c:pt idx="1">
                  <c:v>2652.874584959536</c:v>
                </c:pt>
                <c:pt idx="2">
                  <c:v>292.374290348676</c:v>
                </c:pt>
                <c:pt idx="3">
                  <c:v>583.1487249639778</c:v>
                </c:pt>
                <c:pt idx="4">
                  <c:v>590.8084406640905</c:v>
                </c:pt>
                <c:pt idx="5">
                  <c:v>671.7326625978255</c:v>
                </c:pt>
                <c:pt idx="6">
                  <c:v>558.6983492741887</c:v>
                </c:pt>
                <c:pt idx="7">
                  <c:v>644.5725032874374</c:v>
                </c:pt>
                <c:pt idx="8">
                  <c:v>620.9873346826676</c:v>
                </c:pt>
                <c:pt idx="9">
                  <c:v>668.0609395072103</c:v>
                </c:pt>
                <c:pt idx="10">
                  <c:v>589.7090036940333</c:v>
                </c:pt>
                <c:pt idx="11">
                  <c:v>574.8205649915628</c:v>
                </c:pt>
                <c:pt idx="12">
                  <c:v>548.988387979011</c:v>
                </c:pt>
                <c:pt idx="13">
                  <c:v>668.6222046199639</c:v>
                </c:pt>
                <c:pt idx="14">
                  <c:v>603.4249012373346</c:v>
                </c:pt>
                <c:pt idx="15">
                  <c:v>648.0008885818341</c:v>
                </c:pt>
                <c:pt idx="16">
                  <c:v>655.490786848847</c:v>
                </c:pt>
                <c:pt idx="17">
                  <c:v>665.7083886091468</c:v>
                </c:pt>
                <c:pt idx="18">
                  <c:v>608.6453877595638</c:v>
                </c:pt>
                <c:pt idx="19">
                  <c:v>561.7978947196728</c:v>
                </c:pt>
                <c:pt idx="20">
                  <c:v>696.6106100431198</c:v>
                </c:pt>
                <c:pt idx="21">
                  <c:v>691.7987543665186</c:v>
                </c:pt>
                <c:pt idx="22">
                  <c:v>678.4689943621232</c:v>
                </c:pt>
                <c:pt idx="23">
                  <c:v>631.6381007514202</c:v>
                </c:pt>
                <c:pt idx="24">
                  <c:v>497.420030793901</c:v>
                </c:pt>
                <c:pt idx="25">
                  <c:v>588.926817640077</c:v>
                </c:pt>
                <c:pt idx="26">
                  <c:v>589.0951642225009</c:v>
                </c:pt>
                <c:pt idx="27">
                  <c:v>658.2882269906402</c:v>
                </c:pt>
                <c:pt idx="28">
                  <c:v>668.0228575850904</c:v>
                </c:pt>
                <c:pt idx="29">
                  <c:v>852.4034870604398</c:v>
                </c:pt>
                <c:pt idx="30">
                  <c:v>777.7560987168873</c:v>
                </c:pt>
                <c:pt idx="31">
                  <c:v>669.8592895715782</c:v>
                </c:pt>
                <c:pt idx="32">
                  <c:v>586.2301585173496</c:v>
                </c:pt>
                <c:pt idx="33">
                  <c:v>583.193197340718</c:v>
                </c:pt>
                <c:pt idx="34">
                  <c:v>678.8739417619188</c:v>
                </c:pt>
                <c:pt idx="35">
                  <c:v>690.6159207170867</c:v>
                </c:pt>
                <c:pt idx="36">
                  <c:v>687.7913036930481</c:v>
                </c:pt>
                <c:pt idx="37">
                  <c:v>590.4597827140847</c:v>
                </c:pt>
                <c:pt idx="38">
                  <c:v>729.8015823475568</c:v>
                </c:pt>
                <c:pt idx="39">
                  <c:v>667.9512569577167</c:v>
                </c:pt>
                <c:pt idx="40">
                  <c:v>659.9558228353175</c:v>
                </c:pt>
                <c:pt idx="41">
                  <c:v>638.682876264353</c:v>
                </c:pt>
                <c:pt idx="42">
                  <c:v>826.31145086214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F-1F07-B849-B8E7-E6BBA1A0DE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953656"/>
        <c:axId val="2121960056"/>
      </c:scatterChart>
      <c:valAx>
        <c:axId val="2121953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960056"/>
        <c:crosses val="autoZero"/>
        <c:crossBetween val="midCat"/>
      </c:valAx>
      <c:valAx>
        <c:axId val="2121960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953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xperiment 2: Mean intensity of ROIs post-photobleaching</a:t>
            </a:r>
            <a:endParaRPr lang="en-GB" sz="120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GB" sz="1200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6c'!$BI$2</c:f>
              <c:strCache>
                <c:ptCount val="1"/>
                <c:pt idx="0">
                  <c:v>Mean Bleached ROI Intens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BH$4:$BH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I$4:$BI$46</c:f>
              <c:numCache>
                <c:formatCode>General</c:formatCode>
                <c:ptCount val="43"/>
                <c:pt idx="0">
                  <c:v>1537.2825</c:v>
                </c:pt>
                <c:pt idx="1">
                  <c:v>1537.91923686915</c:v>
                </c:pt>
                <c:pt idx="2">
                  <c:v>189.2416721356767</c:v>
                </c:pt>
                <c:pt idx="3">
                  <c:v>333.7378206000038</c:v>
                </c:pt>
                <c:pt idx="4">
                  <c:v>376.4993156085935</c:v>
                </c:pt>
                <c:pt idx="5">
                  <c:v>392.8448093511846</c:v>
                </c:pt>
                <c:pt idx="6">
                  <c:v>393.8417071934384</c:v>
                </c:pt>
                <c:pt idx="7">
                  <c:v>389.7894460463044</c:v>
                </c:pt>
                <c:pt idx="8">
                  <c:v>401.6424101132826</c:v>
                </c:pt>
                <c:pt idx="9">
                  <c:v>393.3266733601237</c:v>
                </c:pt>
                <c:pt idx="10">
                  <c:v>422.501872795085</c:v>
                </c:pt>
                <c:pt idx="11">
                  <c:v>410.4793561932789</c:v>
                </c:pt>
                <c:pt idx="12">
                  <c:v>428.5161507880575</c:v>
                </c:pt>
                <c:pt idx="13">
                  <c:v>439.432672962895</c:v>
                </c:pt>
                <c:pt idx="14">
                  <c:v>403.7119307433995</c:v>
                </c:pt>
                <c:pt idx="15">
                  <c:v>415.2741904934163</c:v>
                </c:pt>
                <c:pt idx="16">
                  <c:v>409.7011657721641</c:v>
                </c:pt>
                <c:pt idx="17">
                  <c:v>416.0630092240772</c:v>
                </c:pt>
                <c:pt idx="18">
                  <c:v>420.877165799126</c:v>
                </c:pt>
                <c:pt idx="19">
                  <c:v>434.1232840189501</c:v>
                </c:pt>
                <c:pt idx="20">
                  <c:v>423.328753335034</c:v>
                </c:pt>
                <c:pt idx="21">
                  <c:v>411.8017773871863</c:v>
                </c:pt>
                <c:pt idx="22">
                  <c:v>420.8106234818262</c:v>
                </c:pt>
                <c:pt idx="23">
                  <c:v>427.8683964914972</c:v>
                </c:pt>
                <c:pt idx="24">
                  <c:v>410.2760739629452</c:v>
                </c:pt>
                <c:pt idx="25">
                  <c:v>438.2582200611185</c:v>
                </c:pt>
                <c:pt idx="26">
                  <c:v>433.49382269723</c:v>
                </c:pt>
                <c:pt idx="27">
                  <c:v>399.109432723164</c:v>
                </c:pt>
                <c:pt idx="28">
                  <c:v>429.4375258148095</c:v>
                </c:pt>
                <c:pt idx="29">
                  <c:v>464.2794096650225</c:v>
                </c:pt>
                <c:pt idx="30">
                  <c:v>441.6628486827017</c:v>
                </c:pt>
                <c:pt idx="31">
                  <c:v>429.0272726822779</c:v>
                </c:pt>
                <c:pt idx="32">
                  <c:v>441.7044459501145</c:v>
                </c:pt>
                <c:pt idx="33">
                  <c:v>413.5282047702562</c:v>
                </c:pt>
                <c:pt idx="34">
                  <c:v>439.992145528398</c:v>
                </c:pt>
                <c:pt idx="35">
                  <c:v>461.1220280326181</c:v>
                </c:pt>
                <c:pt idx="36">
                  <c:v>447.4572258562997</c:v>
                </c:pt>
                <c:pt idx="37">
                  <c:v>451.8542298018392</c:v>
                </c:pt>
                <c:pt idx="38">
                  <c:v>455.0496003986918</c:v>
                </c:pt>
                <c:pt idx="39">
                  <c:v>435.2649907870933</c:v>
                </c:pt>
                <c:pt idx="40">
                  <c:v>447.9927546811332</c:v>
                </c:pt>
                <c:pt idx="41">
                  <c:v>438.6105252870831</c:v>
                </c:pt>
                <c:pt idx="42">
                  <c:v>470.72017414975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E6E-A64E-B14B-CB17804EFAA8}"/>
            </c:ext>
          </c:extLst>
        </c:ser>
        <c:ser>
          <c:idx val="1"/>
          <c:order val="1"/>
          <c:tx>
            <c:strRef>
              <c:f>'[1]Figure 6c'!$BL$2</c:f>
              <c:strCache>
                <c:ptCount val="1"/>
                <c:pt idx="0">
                  <c:v>Positive SD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6c'!$BH$4:$BH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L$4:$BL$46</c:f>
              <c:numCache>
                <c:formatCode>General</c:formatCode>
                <c:ptCount val="43"/>
                <c:pt idx="0">
                  <c:v>1798.340700148932</c:v>
                </c:pt>
                <c:pt idx="1">
                  <c:v>1773.660883137488</c:v>
                </c:pt>
                <c:pt idx="2">
                  <c:v>225.7686067519827</c:v>
                </c:pt>
                <c:pt idx="3">
                  <c:v>387.9560172241355</c:v>
                </c:pt>
                <c:pt idx="4">
                  <c:v>431.8939440349443</c:v>
                </c:pt>
                <c:pt idx="5">
                  <c:v>460.1135097116776</c:v>
                </c:pt>
                <c:pt idx="6">
                  <c:v>470.24053720155</c:v>
                </c:pt>
                <c:pt idx="7">
                  <c:v>447.7980226827865</c:v>
                </c:pt>
                <c:pt idx="8">
                  <c:v>466.1689279884533</c:v>
                </c:pt>
                <c:pt idx="9">
                  <c:v>460.7047597815151</c:v>
                </c:pt>
                <c:pt idx="10">
                  <c:v>477.0294079735897</c:v>
                </c:pt>
                <c:pt idx="11">
                  <c:v>463.508372616312</c:v>
                </c:pt>
                <c:pt idx="12">
                  <c:v>490.9752259613729</c:v>
                </c:pt>
                <c:pt idx="13">
                  <c:v>497.6961333270785</c:v>
                </c:pt>
                <c:pt idx="14">
                  <c:v>454.2626383056102</c:v>
                </c:pt>
                <c:pt idx="15">
                  <c:v>468.8763681262326</c:v>
                </c:pt>
                <c:pt idx="16">
                  <c:v>471.5023626844361</c:v>
                </c:pt>
                <c:pt idx="17">
                  <c:v>474.8011145031986</c:v>
                </c:pt>
                <c:pt idx="18">
                  <c:v>474.2696538943417</c:v>
                </c:pt>
                <c:pt idx="19">
                  <c:v>492.8280946449638</c:v>
                </c:pt>
                <c:pt idx="20">
                  <c:v>484.5720938069436</c:v>
                </c:pt>
                <c:pt idx="21">
                  <c:v>478.1863169307981</c:v>
                </c:pt>
                <c:pt idx="22">
                  <c:v>479.2757032718847</c:v>
                </c:pt>
                <c:pt idx="23">
                  <c:v>481.8375250705723</c:v>
                </c:pt>
                <c:pt idx="24">
                  <c:v>470.2689992205532</c:v>
                </c:pt>
                <c:pt idx="25">
                  <c:v>508.1082955454571</c:v>
                </c:pt>
                <c:pt idx="26">
                  <c:v>501.068741973669</c:v>
                </c:pt>
                <c:pt idx="27">
                  <c:v>466.2417498600143</c:v>
                </c:pt>
                <c:pt idx="28">
                  <c:v>497.1434945945008</c:v>
                </c:pt>
                <c:pt idx="29">
                  <c:v>552.9628826547971</c:v>
                </c:pt>
                <c:pt idx="30">
                  <c:v>523.1652519587594</c:v>
                </c:pt>
                <c:pt idx="31">
                  <c:v>491.0447582983569</c:v>
                </c:pt>
                <c:pt idx="32">
                  <c:v>493.8769338084986</c:v>
                </c:pt>
                <c:pt idx="33">
                  <c:v>469.1156439659982</c:v>
                </c:pt>
                <c:pt idx="34">
                  <c:v>501.2982518703729</c:v>
                </c:pt>
                <c:pt idx="35">
                  <c:v>527.6910068843005</c:v>
                </c:pt>
                <c:pt idx="36">
                  <c:v>514.285661002012</c:v>
                </c:pt>
                <c:pt idx="37">
                  <c:v>515.7888292567665</c:v>
                </c:pt>
                <c:pt idx="38">
                  <c:v>526.347313005615</c:v>
                </c:pt>
                <c:pt idx="39">
                  <c:v>500.6128151125018</c:v>
                </c:pt>
                <c:pt idx="40">
                  <c:v>513.1056049119262</c:v>
                </c:pt>
                <c:pt idx="41">
                  <c:v>493.4442771668414</c:v>
                </c:pt>
                <c:pt idx="42">
                  <c:v>538.122900251361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E6E-A64E-B14B-CB17804EFAA8}"/>
            </c:ext>
          </c:extLst>
        </c:ser>
        <c:ser>
          <c:idx val="2"/>
          <c:order val="2"/>
          <c:tx>
            <c:strRef>
              <c:f>'[1]Figure 6c'!$BM$2</c:f>
              <c:strCache>
                <c:ptCount val="1"/>
                <c:pt idx="0">
                  <c:v>Negative SD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6c'!$BH$4:$BH$46</c:f>
              <c:numCache>
                <c:formatCode>General</c:formatCode>
                <c:ptCount val="43"/>
                <c:pt idx="0">
                  <c:v>-6.572</c:v>
                </c:pt>
                <c:pt idx="1">
                  <c:v>-5.737</c:v>
                </c:pt>
                <c:pt idx="2">
                  <c:v>0.0</c:v>
                </c:pt>
                <c:pt idx="3">
                  <c:v>30.992</c:v>
                </c:pt>
                <c:pt idx="4">
                  <c:v>60.519</c:v>
                </c:pt>
                <c:pt idx="5">
                  <c:v>90.509</c:v>
                </c:pt>
                <c:pt idx="6">
                  <c:v>120.532</c:v>
                </c:pt>
                <c:pt idx="7">
                  <c:v>150.59</c:v>
                </c:pt>
                <c:pt idx="8">
                  <c:v>180.648</c:v>
                </c:pt>
                <c:pt idx="9">
                  <c:v>210.689</c:v>
                </c:pt>
                <c:pt idx="10">
                  <c:v>240.726</c:v>
                </c:pt>
                <c:pt idx="11">
                  <c:v>270.765</c:v>
                </c:pt>
                <c:pt idx="12">
                  <c:v>300.761</c:v>
                </c:pt>
                <c:pt idx="13">
                  <c:v>330.723</c:v>
                </c:pt>
                <c:pt idx="14">
                  <c:v>360.716</c:v>
                </c:pt>
                <c:pt idx="15">
                  <c:v>390.718</c:v>
                </c:pt>
                <c:pt idx="16">
                  <c:v>420.719</c:v>
                </c:pt>
                <c:pt idx="17">
                  <c:v>450.721</c:v>
                </c:pt>
                <c:pt idx="18">
                  <c:v>480.723</c:v>
                </c:pt>
                <c:pt idx="19">
                  <c:v>510.725</c:v>
                </c:pt>
                <c:pt idx="20">
                  <c:v>540.726</c:v>
                </c:pt>
                <c:pt idx="21">
                  <c:v>570.728</c:v>
                </c:pt>
                <c:pt idx="22">
                  <c:v>600.73</c:v>
                </c:pt>
                <c:pt idx="23">
                  <c:v>630.731</c:v>
                </c:pt>
                <c:pt idx="24">
                  <c:v>660.7329999999999</c:v>
                </c:pt>
                <c:pt idx="25">
                  <c:v>690.735</c:v>
                </c:pt>
                <c:pt idx="26">
                  <c:v>720.737</c:v>
                </c:pt>
                <c:pt idx="27">
                  <c:v>750.737</c:v>
                </c:pt>
                <c:pt idx="28">
                  <c:v>780.74</c:v>
                </c:pt>
                <c:pt idx="29">
                  <c:v>810.742</c:v>
                </c:pt>
                <c:pt idx="30">
                  <c:v>840.749</c:v>
                </c:pt>
                <c:pt idx="31">
                  <c:v>870.744</c:v>
                </c:pt>
                <c:pt idx="32">
                  <c:v>900.746</c:v>
                </c:pt>
                <c:pt idx="33">
                  <c:v>930.748</c:v>
                </c:pt>
                <c:pt idx="34">
                  <c:v>960.749</c:v>
                </c:pt>
                <c:pt idx="35">
                  <c:v>990.751</c:v>
                </c:pt>
                <c:pt idx="36">
                  <c:v>1020.753</c:v>
                </c:pt>
                <c:pt idx="37">
                  <c:v>1050.755</c:v>
                </c:pt>
                <c:pt idx="38">
                  <c:v>1080.756</c:v>
                </c:pt>
                <c:pt idx="39">
                  <c:v>1110.758</c:v>
                </c:pt>
                <c:pt idx="40">
                  <c:v>1140.76</c:v>
                </c:pt>
                <c:pt idx="41">
                  <c:v>1170.761</c:v>
                </c:pt>
                <c:pt idx="42">
                  <c:v>1200.763</c:v>
                </c:pt>
              </c:numCache>
            </c:numRef>
          </c:xVal>
          <c:yVal>
            <c:numRef>
              <c:f>'[1]Figure 6c'!$BM$4:$BM$46</c:f>
              <c:numCache>
                <c:formatCode>General</c:formatCode>
                <c:ptCount val="43"/>
                <c:pt idx="0">
                  <c:v>1276.224299851068</c:v>
                </c:pt>
                <c:pt idx="1">
                  <c:v>1302.17759060081</c:v>
                </c:pt>
                <c:pt idx="2">
                  <c:v>152.7147375193708</c:v>
                </c:pt>
                <c:pt idx="3">
                  <c:v>279.5196239758721</c:v>
                </c:pt>
                <c:pt idx="4">
                  <c:v>321.1046871822427</c:v>
                </c:pt>
                <c:pt idx="5">
                  <c:v>325.5761089906916</c:v>
                </c:pt>
                <c:pt idx="6">
                  <c:v>317.4428771853268</c:v>
                </c:pt>
                <c:pt idx="7">
                  <c:v>331.7808694098223</c:v>
                </c:pt>
                <c:pt idx="8">
                  <c:v>337.1158922381121</c:v>
                </c:pt>
                <c:pt idx="9">
                  <c:v>325.9485869387322</c:v>
                </c:pt>
                <c:pt idx="10">
                  <c:v>367.9743376165802</c:v>
                </c:pt>
                <c:pt idx="11">
                  <c:v>357.4503397702459</c:v>
                </c:pt>
                <c:pt idx="12">
                  <c:v>366.057075614742</c:v>
                </c:pt>
                <c:pt idx="13">
                  <c:v>381.1692125987115</c:v>
                </c:pt>
                <c:pt idx="14">
                  <c:v>353.1612231811888</c:v>
                </c:pt>
                <c:pt idx="15">
                  <c:v>361.6720128606</c:v>
                </c:pt>
                <c:pt idx="16">
                  <c:v>347.899968859892</c:v>
                </c:pt>
                <c:pt idx="17">
                  <c:v>357.324903944956</c:v>
                </c:pt>
                <c:pt idx="18">
                  <c:v>367.4846777039103</c:v>
                </c:pt>
                <c:pt idx="19">
                  <c:v>375.4184733929363</c:v>
                </c:pt>
                <c:pt idx="20">
                  <c:v>362.0854128631242</c:v>
                </c:pt>
                <c:pt idx="21">
                  <c:v>345.4172378435746</c:v>
                </c:pt>
                <c:pt idx="22">
                  <c:v>362.3455436917677</c:v>
                </c:pt>
                <c:pt idx="23">
                  <c:v>373.8992679124221</c:v>
                </c:pt>
                <c:pt idx="24">
                  <c:v>350.2831487053372</c:v>
                </c:pt>
                <c:pt idx="25">
                  <c:v>368.4081445767799</c:v>
                </c:pt>
                <c:pt idx="26">
                  <c:v>365.918903420791</c:v>
                </c:pt>
                <c:pt idx="27">
                  <c:v>331.9771155863137</c:v>
                </c:pt>
                <c:pt idx="28">
                  <c:v>361.7315570351183</c:v>
                </c:pt>
                <c:pt idx="29">
                  <c:v>375.5959366752478</c:v>
                </c:pt>
                <c:pt idx="30">
                  <c:v>360.1604454066442</c:v>
                </c:pt>
                <c:pt idx="31">
                  <c:v>367.0097870661989</c:v>
                </c:pt>
                <c:pt idx="32">
                  <c:v>389.5319580917303</c:v>
                </c:pt>
                <c:pt idx="33">
                  <c:v>357.9407655745142</c:v>
                </c:pt>
                <c:pt idx="34">
                  <c:v>378.6860391864231</c:v>
                </c:pt>
                <c:pt idx="35">
                  <c:v>394.5530491809358</c:v>
                </c:pt>
                <c:pt idx="36">
                  <c:v>380.6287907105874</c:v>
                </c:pt>
                <c:pt idx="37">
                  <c:v>387.9196303469118</c:v>
                </c:pt>
                <c:pt idx="38">
                  <c:v>383.7518877917685</c:v>
                </c:pt>
                <c:pt idx="39">
                  <c:v>369.9171664616847</c:v>
                </c:pt>
                <c:pt idx="40">
                  <c:v>382.8799044503402</c:v>
                </c:pt>
                <c:pt idx="41">
                  <c:v>383.7767734073248</c:v>
                </c:pt>
                <c:pt idx="42">
                  <c:v>403.3174480481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E6E-A64E-B14B-CB17804EFA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1998856"/>
        <c:axId val="2122005464"/>
      </c:scatterChart>
      <c:valAx>
        <c:axId val="2121998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005464"/>
        <c:crosses val="autoZero"/>
        <c:crossBetween val="midCat"/>
      </c:valAx>
      <c:valAx>
        <c:axId val="2122005464"/>
        <c:scaling>
          <c:orientation val="minMax"/>
          <c:max val="3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998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xperiment 1: Mean intensity of ROIs post-photobleaching</a:t>
            </a:r>
            <a:endParaRPr lang="en-GB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GB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6c'!$R$3</c:f>
              <c:strCache>
                <c:ptCount val="1"/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Q$4:$Q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R$4:$R$46</c:f>
              <c:numCache>
                <c:formatCode>General</c:formatCode>
                <c:ptCount val="43"/>
                <c:pt idx="0">
                  <c:v>2708.38</c:v>
                </c:pt>
                <c:pt idx="1">
                  <c:v>2650.987495230307</c:v>
                </c:pt>
                <c:pt idx="2">
                  <c:v>775.2247150837987</c:v>
                </c:pt>
                <c:pt idx="3">
                  <c:v>1141.176578431372</c:v>
                </c:pt>
                <c:pt idx="4">
                  <c:v>1025.727552493438</c:v>
                </c:pt>
                <c:pt idx="5">
                  <c:v>1098.85630603303</c:v>
                </c:pt>
                <c:pt idx="6">
                  <c:v>1155.336</c:v>
                </c:pt>
                <c:pt idx="7">
                  <c:v>1141.650398944939</c:v>
                </c:pt>
                <c:pt idx="8">
                  <c:v>1138.533257836862</c:v>
                </c:pt>
                <c:pt idx="9">
                  <c:v>1076.567594936709</c:v>
                </c:pt>
                <c:pt idx="10">
                  <c:v>1172.813814943097</c:v>
                </c:pt>
                <c:pt idx="11">
                  <c:v>1159.990435949028</c:v>
                </c:pt>
                <c:pt idx="12">
                  <c:v>1170.675071584975</c:v>
                </c:pt>
                <c:pt idx="13">
                  <c:v>1208.668948948949</c:v>
                </c:pt>
                <c:pt idx="14">
                  <c:v>1237.320146258503</c:v>
                </c:pt>
                <c:pt idx="15">
                  <c:v>1186.886264978903</c:v>
                </c:pt>
                <c:pt idx="16">
                  <c:v>1235.75757118928</c:v>
                </c:pt>
                <c:pt idx="17">
                  <c:v>1234.951092127303</c:v>
                </c:pt>
                <c:pt idx="18">
                  <c:v>1221.93589279732</c:v>
                </c:pt>
                <c:pt idx="19">
                  <c:v>1161.329639065818</c:v>
                </c:pt>
                <c:pt idx="20">
                  <c:v>1117.023675213675</c:v>
                </c:pt>
                <c:pt idx="21">
                  <c:v>1155.60340805718</c:v>
                </c:pt>
                <c:pt idx="22">
                  <c:v>1141.21300320027</c:v>
                </c:pt>
                <c:pt idx="23">
                  <c:v>1161.285898848272</c:v>
                </c:pt>
                <c:pt idx="24">
                  <c:v>1184.28323</c:v>
                </c:pt>
                <c:pt idx="25">
                  <c:v>1181.206419631093</c:v>
                </c:pt>
                <c:pt idx="26">
                  <c:v>1223.867555106848</c:v>
                </c:pt>
                <c:pt idx="27">
                  <c:v>1222.970100391356</c:v>
                </c:pt>
                <c:pt idx="28">
                  <c:v>1158.929023904382</c:v>
                </c:pt>
                <c:pt idx="29">
                  <c:v>1178.849103641456</c:v>
                </c:pt>
                <c:pt idx="30">
                  <c:v>1193.409287308947</c:v>
                </c:pt>
                <c:pt idx="31">
                  <c:v>1172.51637195122</c:v>
                </c:pt>
                <c:pt idx="32">
                  <c:v>1194.78578456319</c:v>
                </c:pt>
                <c:pt idx="33">
                  <c:v>1174.56592248062</c:v>
                </c:pt>
                <c:pt idx="34">
                  <c:v>1115.233970037453</c:v>
                </c:pt>
                <c:pt idx="35">
                  <c:v>1209.960175438596</c:v>
                </c:pt>
                <c:pt idx="36">
                  <c:v>1254.134816347646</c:v>
                </c:pt>
                <c:pt idx="37">
                  <c:v>1233.860650406504</c:v>
                </c:pt>
                <c:pt idx="38">
                  <c:v>1185.611499745805</c:v>
                </c:pt>
                <c:pt idx="39">
                  <c:v>1223.253589338944</c:v>
                </c:pt>
                <c:pt idx="40">
                  <c:v>1201.686914875022</c:v>
                </c:pt>
                <c:pt idx="41">
                  <c:v>1198.177488186114</c:v>
                </c:pt>
                <c:pt idx="42">
                  <c:v>1174.320386319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B7B-8448-86DD-E54D3AACE5D3}"/>
            </c:ext>
          </c:extLst>
        </c:ser>
        <c:ser>
          <c:idx val="1"/>
          <c:order val="1"/>
          <c:tx>
            <c:strRef>
              <c:f>'[1]Figure 6c'!$U$3</c:f>
              <c:strCache>
                <c:ptCount val="1"/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6c'!$Q$4:$Q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U$4:$U$46</c:f>
              <c:numCache>
                <c:formatCode>General</c:formatCode>
                <c:ptCount val="43"/>
                <c:pt idx="0">
                  <c:v>3040.469777198878</c:v>
                </c:pt>
                <c:pt idx="1">
                  <c:v>2984.124337991019</c:v>
                </c:pt>
                <c:pt idx="2">
                  <c:v>910.153148232455</c:v>
                </c:pt>
                <c:pt idx="3">
                  <c:v>1354.131430319025</c:v>
                </c:pt>
                <c:pt idx="4">
                  <c:v>1232.46999435088</c:v>
                </c:pt>
                <c:pt idx="5">
                  <c:v>1330.172619756095</c:v>
                </c:pt>
                <c:pt idx="6">
                  <c:v>1410.667051084665</c:v>
                </c:pt>
                <c:pt idx="7">
                  <c:v>1407.663253122249</c:v>
                </c:pt>
                <c:pt idx="8">
                  <c:v>1378.696958322245</c:v>
                </c:pt>
                <c:pt idx="9">
                  <c:v>1326.837566779589</c:v>
                </c:pt>
                <c:pt idx="10">
                  <c:v>1457.699079768218</c:v>
                </c:pt>
                <c:pt idx="11">
                  <c:v>1414.351587807924</c:v>
                </c:pt>
                <c:pt idx="12">
                  <c:v>1472.851600137509</c:v>
                </c:pt>
                <c:pt idx="13">
                  <c:v>1495.417802727335</c:v>
                </c:pt>
                <c:pt idx="14">
                  <c:v>1535.213056683031</c:v>
                </c:pt>
                <c:pt idx="15">
                  <c:v>1455.472065331888</c:v>
                </c:pt>
                <c:pt idx="16">
                  <c:v>1523.309459966496</c:v>
                </c:pt>
                <c:pt idx="17">
                  <c:v>1505.361892135914</c:v>
                </c:pt>
                <c:pt idx="18">
                  <c:v>1488.12665158558</c:v>
                </c:pt>
                <c:pt idx="19">
                  <c:v>1423.20775184311</c:v>
                </c:pt>
                <c:pt idx="20">
                  <c:v>1365.907455641932</c:v>
                </c:pt>
                <c:pt idx="21">
                  <c:v>1429.067043298942</c:v>
                </c:pt>
                <c:pt idx="22">
                  <c:v>1398.286941001863</c:v>
                </c:pt>
                <c:pt idx="23">
                  <c:v>1411.860237708512</c:v>
                </c:pt>
                <c:pt idx="24">
                  <c:v>1424.907320982157</c:v>
                </c:pt>
                <c:pt idx="25">
                  <c:v>1458.246542354676</c:v>
                </c:pt>
                <c:pt idx="26">
                  <c:v>1489.000166901148</c:v>
                </c:pt>
                <c:pt idx="27">
                  <c:v>1519.21780364071</c:v>
                </c:pt>
                <c:pt idx="28">
                  <c:v>1390.859045487986</c:v>
                </c:pt>
                <c:pt idx="29">
                  <c:v>1427.231331664648</c:v>
                </c:pt>
                <c:pt idx="30">
                  <c:v>1435.238537709182</c:v>
                </c:pt>
                <c:pt idx="31">
                  <c:v>1419.391029138176</c:v>
                </c:pt>
                <c:pt idx="32">
                  <c:v>1434.625889330285</c:v>
                </c:pt>
                <c:pt idx="33">
                  <c:v>1416.38958173879</c:v>
                </c:pt>
                <c:pt idx="34">
                  <c:v>1347.419914611655</c:v>
                </c:pt>
                <c:pt idx="35">
                  <c:v>1471.549146332241</c:v>
                </c:pt>
                <c:pt idx="36">
                  <c:v>1501.584130784831</c:v>
                </c:pt>
                <c:pt idx="37">
                  <c:v>1454.020594795233</c:v>
                </c:pt>
                <c:pt idx="38">
                  <c:v>1437.913579317674</c:v>
                </c:pt>
                <c:pt idx="39">
                  <c:v>1467.963400576731</c:v>
                </c:pt>
                <c:pt idx="40">
                  <c:v>1465.573270752986</c:v>
                </c:pt>
                <c:pt idx="41">
                  <c:v>1428.482065256138</c:v>
                </c:pt>
                <c:pt idx="42">
                  <c:v>1396.2437185851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B7B-8448-86DD-E54D3AACE5D3}"/>
            </c:ext>
          </c:extLst>
        </c:ser>
        <c:ser>
          <c:idx val="2"/>
          <c:order val="2"/>
          <c:tx>
            <c:strRef>
              <c:f>'[1]Figure 6c'!$V$3</c:f>
              <c:strCache>
                <c:ptCount val="1"/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[1]Figure 6c'!$Q$4:$Q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V$4:$V$46</c:f>
              <c:numCache>
                <c:formatCode>General</c:formatCode>
                <c:ptCount val="43"/>
                <c:pt idx="0">
                  <c:v>2376.290222801122</c:v>
                </c:pt>
                <c:pt idx="1">
                  <c:v>2317.850652469595</c:v>
                </c:pt>
                <c:pt idx="2">
                  <c:v>640.2962819351424</c:v>
                </c:pt>
                <c:pt idx="3">
                  <c:v>928.22172654372</c:v>
                </c:pt>
                <c:pt idx="4">
                  <c:v>818.9851106359961</c:v>
                </c:pt>
                <c:pt idx="5">
                  <c:v>867.5399923099649</c:v>
                </c:pt>
                <c:pt idx="6">
                  <c:v>900.0049489153342</c:v>
                </c:pt>
                <c:pt idx="7">
                  <c:v>875.6375447676284</c:v>
                </c:pt>
                <c:pt idx="8">
                  <c:v>898.3695573514788</c:v>
                </c:pt>
                <c:pt idx="9">
                  <c:v>826.2976230938281</c:v>
                </c:pt>
                <c:pt idx="10">
                  <c:v>887.9285501179767</c:v>
                </c:pt>
                <c:pt idx="11">
                  <c:v>905.6292840901308</c:v>
                </c:pt>
                <c:pt idx="12">
                  <c:v>868.4985430324413</c:v>
                </c:pt>
                <c:pt idx="13">
                  <c:v>921.920095170562</c:v>
                </c:pt>
                <c:pt idx="14">
                  <c:v>939.4272358339754</c:v>
                </c:pt>
                <c:pt idx="15">
                  <c:v>918.300464625918</c:v>
                </c:pt>
                <c:pt idx="16">
                  <c:v>948.2056824120632</c:v>
                </c:pt>
                <c:pt idx="17">
                  <c:v>964.5402921186914</c:v>
                </c:pt>
                <c:pt idx="18">
                  <c:v>955.7451340090588</c:v>
                </c:pt>
                <c:pt idx="19">
                  <c:v>899.4515262885252</c:v>
                </c:pt>
                <c:pt idx="20">
                  <c:v>868.1398947854183</c:v>
                </c:pt>
                <c:pt idx="21">
                  <c:v>882.139772815417</c:v>
                </c:pt>
                <c:pt idx="22">
                  <c:v>884.139065398675</c:v>
                </c:pt>
                <c:pt idx="23">
                  <c:v>910.711559988033</c:v>
                </c:pt>
                <c:pt idx="24">
                  <c:v>943.6591390178425</c:v>
                </c:pt>
                <c:pt idx="25">
                  <c:v>904.1662969075114</c:v>
                </c:pt>
                <c:pt idx="26">
                  <c:v>958.7349433125484</c:v>
                </c:pt>
                <c:pt idx="27">
                  <c:v>926.7223971420023</c:v>
                </c:pt>
                <c:pt idx="28">
                  <c:v>926.9990023207788</c:v>
                </c:pt>
                <c:pt idx="29">
                  <c:v>930.4668756182637</c:v>
                </c:pt>
                <c:pt idx="30">
                  <c:v>951.5800369087114</c:v>
                </c:pt>
                <c:pt idx="31">
                  <c:v>925.641714764263</c:v>
                </c:pt>
                <c:pt idx="32">
                  <c:v>954.9456797960937</c:v>
                </c:pt>
                <c:pt idx="33">
                  <c:v>932.7422632224507</c:v>
                </c:pt>
                <c:pt idx="34">
                  <c:v>883.048025463251</c:v>
                </c:pt>
                <c:pt idx="35">
                  <c:v>948.3712045449521</c:v>
                </c:pt>
                <c:pt idx="36">
                  <c:v>1006.685501910462</c:v>
                </c:pt>
                <c:pt idx="37">
                  <c:v>1013.700706017775</c:v>
                </c:pt>
                <c:pt idx="38">
                  <c:v>933.3094201739368</c:v>
                </c:pt>
                <c:pt idx="39">
                  <c:v>978.543778101157</c:v>
                </c:pt>
                <c:pt idx="40">
                  <c:v>937.8005589970577</c:v>
                </c:pt>
                <c:pt idx="41">
                  <c:v>967.8729111160897</c:v>
                </c:pt>
                <c:pt idx="42">
                  <c:v>952.397054053494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B7B-8448-86DD-E54D3AACE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074952"/>
        <c:axId val="2122081896"/>
      </c:scatterChart>
      <c:valAx>
        <c:axId val="2122074952"/>
        <c:scaling>
          <c:orientation val="minMax"/>
          <c:min val="-2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</a:t>
                </a:r>
                <a:r>
                  <a:rPr lang="en-GB" baseline="0"/>
                  <a:t> (seconds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081896"/>
        <c:crosses val="autoZero"/>
        <c:crossBetween val="midCat"/>
      </c:valAx>
      <c:valAx>
        <c:axId val="2122081896"/>
        <c:scaling>
          <c:orientation val="minMax"/>
          <c:max val="40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</a:t>
                </a:r>
                <a:r>
                  <a:rPr lang="en-GB" baseline="0"/>
                  <a:t>e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074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Experiment 1: Individual Intensity of ROIs post photobleaching</a:t>
            </a:r>
            <a:endParaRPr lang="en-GB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endParaRPr lang="en-GB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ure 6c'!$K$3</c:f>
              <c:strCache>
                <c:ptCount val="1"/>
                <c:pt idx="0">
                  <c:v>ROI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K$4:$K$46</c:f>
              <c:numCache>
                <c:formatCode>General</c:formatCode>
                <c:ptCount val="43"/>
                <c:pt idx="0">
                  <c:v>1758.0</c:v>
                </c:pt>
                <c:pt idx="1">
                  <c:v>1707.13789043336</c:v>
                </c:pt>
                <c:pt idx="2">
                  <c:v>377.997877094972</c:v>
                </c:pt>
                <c:pt idx="3">
                  <c:v>426.4316078431373</c:v>
                </c:pt>
                <c:pt idx="4">
                  <c:v>370.5887992125984</c:v>
                </c:pt>
                <c:pt idx="5">
                  <c:v>305.248412537917</c:v>
                </c:pt>
                <c:pt idx="6">
                  <c:v>362.4919999999999</c:v>
                </c:pt>
                <c:pt idx="7">
                  <c:v>291.0066073194856</c:v>
                </c:pt>
                <c:pt idx="8">
                  <c:v>396.141683899557</c:v>
                </c:pt>
                <c:pt idx="9">
                  <c:v>256.1498734177214</c:v>
                </c:pt>
                <c:pt idx="10">
                  <c:v>341.4328748144482</c:v>
                </c:pt>
                <c:pt idx="11">
                  <c:v>335.9186921529175</c:v>
                </c:pt>
                <c:pt idx="12">
                  <c:v>269.7396867104598</c:v>
                </c:pt>
                <c:pt idx="13">
                  <c:v>287.0678478478478</c:v>
                </c:pt>
                <c:pt idx="14">
                  <c:v>283.0688979591836</c:v>
                </c:pt>
                <c:pt idx="15">
                  <c:v>346.791817721519</c:v>
                </c:pt>
                <c:pt idx="16">
                  <c:v>263.3583115577889</c:v>
                </c:pt>
                <c:pt idx="17">
                  <c:v>472.4079798994974</c:v>
                </c:pt>
                <c:pt idx="18">
                  <c:v>290.7957587939698</c:v>
                </c:pt>
                <c:pt idx="19">
                  <c:v>317.8601273885351</c:v>
                </c:pt>
                <c:pt idx="20">
                  <c:v>388.3930769230769</c:v>
                </c:pt>
                <c:pt idx="21">
                  <c:v>294.8394931773879</c:v>
                </c:pt>
                <c:pt idx="22">
                  <c:v>282.1629307731177</c:v>
                </c:pt>
                <c:pt idx="23">
                  <c:v>315.9378868302454</c:v>
                </c:pt>
                <c:pt idx="24">
                  <c:v>385.02074</c:v>
                </c:pt>
                <c:pt idx="25">
                  <c:v>255.9987747035573</c:v>
                </c:pt>
                <c:pt idx="26">
                  <c:v>345.8448864209994</c:v>
                </c:pt>
                <c:pt idx="27">
                  <c:v>269.8266462480858</c:v>
                </c:pt>
                <c:pt idx="28">
                  <c:v>407.7703784860558</c:v>
                </c:pt>
                <c:pt idx="29">
                  <c:v>413.526176470588</c:v>
                </c:pt>
                <c:pt idx="30">
                  <c:v>415.4599072642966</c:v>
                </c:pt>
                <c:pt idx="31">
                  <c:v>395.3934146341462</c:v>
                </c:pt>
                <c:pt idx="32">
                  <c:v>457.5132010178118</c:v>
                </c:pt>
                <c:pt idx="33">
                  <c:v>366.9840206718346</c:v>
                </c:pt>
                <c:pt idx="34">
                  <c:v>312.7611440245147</c:v>
                </c:pt>
                <c:pt idx="35">
                  <c:v>289.3660421052631</c:v>
                </c:pt>
                <c:pt idx="36">
                  <c:v>413.0987066735644</c:v>
                </c:pt>
                <c:pt idx="37">
                  <c:v>541.8103165542293</c:v>
                </c:pt>
                <c:pt idx="38">
                  <c:v>271.2811184544992</c:v>
                </c:pt>
                <c:pt idx="39">
                  <c:v>408.1972645975801</c:v>
                </c:pt>
                <c:pt idx="40">
                  <c:v>340.3027792343996</c:v>
                </c:pt>
                <c:pt idx="41">
                  <c:v>422.1600436205015</c:v>
                </c:pt>
                <c:pt idx="42">
                  <c:v>350.83385433280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4D3-324C-B492-C9C699675493}"/>
            </c:ext>
          </c:extLst>
        </c:ser>
        <c:ser>
          <c:idx val="1"/>
          <c:order val="1"/>
          <c:tx>
            <c:strRef>
              <c:f>'[1]Figure 6c'!$L$3</c:f>
              <c:strCache>
                <c:ptCount val="1"/>
                <c:pt idx="0">
                  <c:v>ROI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L$4:$L$46</c:f>
              <c:numCache>
                <c:formatCode>General</c:formatCode>
                <c:ptCount val="43"/>
                <c:pt idx="0">
                  <c:v>2446.72</c:v>
                </c:pt>
                <c:pt idx="1">
                  <c:v>2166.652068683565</c:v>
                </c:pt>
                <c:pt idx="2">
                  <c:v>531.6006480446926</c:v>
                </c:pt>
                <c:pt idx="3">
                  <c:v>834.3838431372548</c:v>
                </c:pt>
                <c:pt idx="4">
                  <c:v>700.1411023622046</c:v>
                </c:pt>
                <c:pt idx="5">
                  <c:v>834.8497472194133</c:v>
                </c:pt>
                <c:pt idx="6">
                  <c:v>756.2879999999999</c:v>
                </c:pt>
                <c:pt idx="7">
                  <c:v>720.9810286844707</c:v>
                </c:pt>
                <c:pt idx="8">
                  <c:v>750.0161496799607</c:v>
                </c:pt>
                <c:pt idx="9">
                  <c:v>714.7858227848101</c:v>
                </c:pt>
                <c:pt idx="10">
                  <c:v>609.7232855022265</c:v>
                </c:pt>
                <c:pt idx="11">
                  <c:v>756.4482897384307</c:v>
                </c:pt>
                <c:pt idx="12">
                  <c:v>596.212187973724</c:v>
                </c:pt>
                <c:pt idx="13">
                  <c:v>702.9804004004003</c:v>
                </c:pt>
                <c:pt idx="14">
                  <c:v>828.0392448979592</c:v>
                </c:pt>
                <c:pt idx="15">
                  <c:v>758.6265518987341</c:v>
                </c:pt>
                <c:pt idx="16">
                  <c:v>842.633346733668</c:v>
                </c:pt>
                <c:pt idx="17">
                  <c:v>672.0887638190953</c:v>
                </c:pt>
                <c:pt idx="18">
                  <c:v>935.4470753768841</c:v>
                </c:pt>
                <c:pt idx="19">
                  <c:v>831.7164331210192</c:v>
                </c:pt>
                <c:pt idx="20">
                  <c:v>667.0217948717949</c:v>
                </c:pt>
                <c:pt idx="21">
                  <c:v>752.0254191033137</c:v>
                </c:pt>
                <c:pt idx="22">
                  <c:v>786.8054573016673</c:v>
                </c:pt>
                <c:pt idx="23">
                  <c:v>821.9309564346519</c:v>
                </c:pt>
                <c:pt idx="24">
                  <c:v>857.11548</c:v>
                </c:pt>
                <c:pt idx="25">
                  <c:v>847.9136956521738</c:v>
                </c:pt>
                <c:pt idx="26">
                  <c:v>909.29074204947</c:v>
                </c:pt>
                <c:pt idx="27">
                  <c:v>794.890474732006</c:v>
                </c:pt>
                <c:pt idx="28">
                  <c:v>825.6419123505975</c:v>
                </c:pt>
                <c:pt idx="29">
                  <c:v>803.0564285714282</c:v>
                </c:pt>
                <c:pt idx="30">
                  <c:v>875.6746419371455</c:v>
                </c:pt>
                <c:pt idx="31">
                  <c:v>935.7019512195118</c:v>
                </c:pt>
                <c:pt idx="32">
                  <c:v>856.2211501272266</c:v>
                </c:pt>
                <c:pt idx="33">
                  <c:v>903.483741602067</c:v>
                </c:pt>
                <c:pt idx="34">
                  <c:v>912.9088661899897</c:v>
                </c:pt>
                <c:pt idx="35">
                  <c:v>1038.094610526316</c:v>
                </c:pt>
                <c:pt idx="36">
                  <c:v>1002.24794619762</c:v>
                </c:pt>
                <c:pt idx="37">
                  <c:v>975.5456357031654</c:v>
                </c:pt>
                <c:pt idx="38">
                  <c:v>983.5177427554648</c:v>
                </c:pt>
                <c:pt idx="39">
                  <c:v>898.2495318253548</c:v>
                </c:pt>
                <c:pt idx="40">
                  <c:v>848.097912952281</c:v>
                </c:pt>
                <c:pt idx="41">
                  <c:v>871.0192802617228</c:v>
                </c:pt>
                <c:pt idx="42">
                  <c:v>1052.2292610313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D3-324C-B492-C9C699675493}"/>
            </c:ext>
          </c:extLst>
        </c:ser>
        <c:ser>
          <c:idx val="2"/>
          <c:order val="2"/>
          <c:tx>
            <c:strRef>
              <c:f>'[1]Figure 6c'!$M$3</c:f>
              <c:strCache>
                <c:ptCount val="1"/>
                <c:pt idx="0">
                  <c:v>ROI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M$4:$M$46</c:f>
              <c:numCache>
                <c:formatCode>General</c:formatCode>
                <c:ptCount val="43"/>
                <c:pt idx="0">
                  <c:v>3515.76</c:v>
                </c:pt>
                <c:pt idx="1">
                  <c:v>3329.551283728536</c:v>
                </c:pt>
                <c:pt idx="2">
                  <c:v>1042.598837988827</c:v>
                </c:pt>
                <c:pt idx="3">
                  <c:v>1492.108901960784</c:v>
                </c:pt>
                <c:pt idx="4">
                  <c:v>1427.60625984252</c:v>
                </c:pt>
                <c:pt idx="5">
                  <c:v>1494.650353892821</c:v>
                </c:pt>
                <c:pt idx="6">
                  <c:v>1532.7</c:v>
                </c:pt>
                <c:pt idx="7">
                  <c:v>1413.692265084075</c:v>
                </c:pt>
                <c:pt idx="8">
                  <c:v>1444.953776464796</c:v>
                </c:pt>
                <c:pt idx="9">
                  <c:v>1304.937974683544</c:v>
                </c:pt>
                <c:pt idx="10">
                  <c:v>1628.496942107867</c:v>
                </c:pt>
                <c:pt idx="11">
                  <c:v>1424.163340040242</c:v>
                </c:pt>
                <c:pt idx="12">
                  <c:v>1529.094290045477</c:v>
                </c:pt>
                <c:pt idx="13">
                  <c:v>1598.894594594594</c:v>
                </c:pt>
                <c:pt idx="14">
                  <c:v>1336.371612244898</c:v>
                </c:pt>
                <c:pt idx="15">
                  <c:v>1539.867706329114</c:v>
                </c:pt>
                <c:pt idx="16">
                  <c:v>1624.9351959799</c:v>
                </c:pt>
                <c:pt idx="17">
                  <c:v>1461.134150753768</c:v>
                </c:pt>
                <c:pt idx="18">
                  <c:v>1508.390391959799</c:v>
                </c:pt>
                <c:pt idx="19">
                  <c:v>1545.83515923567</c:v>
                </c:pt>
                <c:pt idx="20">
                  <c:v>1524.42641025641</c:v>
                </c:pt>
                <c:pt idx="21">
                  <c:v>1532.756003898635</c:v>
                </c:pt>
                <c:pt idx="22">
                  <c:v>1513.513471450227</c:v>
                </c:pt>
                <c:pt idx="23">
                  <c:v>1460.680520781172</c:v>
                </c:pt>
                <c:pt idx="24">
                  <c:v>1465.45542</c:v>
                </c:pt>
                <c:pt idx="25">
                  <c:v>1523.997450592885</c:v>
                </c:pt>
                <c:pt idx="26">
                  <c:v>1564.989480060575</c:v>
                </c:pt>
                <c:pt idx="27">
                  <c:v>1711.359816232772</c:v>
                </c:pt>
                <c:pt idx="28">
                  <c:v>1377.328247011952</c:v>
                </c:pt>
                <c:pt idx="29">
                  <c:v>1430.071008403361</c:v>
                </c:pt>
                <c:pt idx="30">
                  <c:v>1543.460999484801</c:v>
                </c:pt>
                <c:pt idx="31">
                  <c:v>1410.840325203252</c:v>
                </c:pt>
                <c:pt idx="32">
                  <c:v>1492.652458015267</c:v>
                </c:pt>
                <c:pt idx="33">
                  <c:v>1432.042377260982</c:v>
                </c:pt>
                <c:pt idx="34">
                  <c:v>1310.426292134831</c:v>
                </c:pt>
                <c:pt idx="35">
                  <c:v>1398.683410526316</c:v>
                </c:pt>
                <c:pt idx="36">
                  <c:v>1555.625328504915</c:v>
                </c:pt>
                <c:pt idx="37">
                  <c:v>1427.568116242865</c:v>
                </c:pt>
                <c:pt idx="38">
                  <c:v>1465.199267920691</c:v>
                </c:pt>
                <c:pt idx="39">
                  <c:v>1580.949352972119</c:v>
                </c:pt>
                <c:pt idx="40">
                  <c:v>1605.949785002622</c:v>
                </c:pt>
                <c:pt idx="41">
                  <c:v>1606.922769901854</c:v>
                </c:pt>
                <c:pt idx="42">
                  <c:v>1562.1963849016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4D3-324C-B492-C9C699675493}"/>
            </c:ext>
          </c:extLst>
        </c:ser>
        <c:ser>
          <c:idx val="3"/>
          <c:order val="3"/>
          <c:tx>
            <c:strRef>
              <c:f>'[1]Figure 6c'!$N$3</c:f>
              <c:strCache>
                <c:ptCount val="1"/>
                <c:pt idx="0">
                  <c:v>ROI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N$4:$N$46</c:f>
              <c:numCache>
                <c:formatCode>General</c:formatCode>
                <c:ptCount val="43"/>
                <c:pt idx="0">
                  <c:v>3380.0</c:v>
                </c:pt>
                <c:pt idx="1">
                  <c:v>3414.73646770237</c:v>
                </c:pt>
                <c:pt idx="2">
                  <c:v>1017.246368715084</c:v>
                </c:pt>
                <c:pt idx="3">
                  <c:v>1454.196058823529</c:v>
                </c:pt>
                <c:pt idx="4">
                  <c:v>1380.671397637795</c:v>
                </c:pt>
                <c:pt idx="5">
                  <c:v>1531.317451971688</c:v>
                </c:pt>
                <c:pt idx="6">
                  <c:v>1739.504</c:v>
                </c:pt>
                <c:pt idx="7">
                  <c:v>1739.149515331355</c:v>
                </c:pt>
                <c:pt idx="8">
                  <c:v>1704.054849827671</c:v>
                </c:pt>
                <c:pt idx="9">
                  <c:v>1624.676455696203</c:v>
                </c:pt>
                <c:pt idx="10">
                  <c:v>1741.581375556655</c:v>
                </c:pt>
                <c:pt idx="11">
                  <c:v>1655.220160965795</c:v>
                </c:pt>
                <c:pt idx="12">
                  <c:v>1841.331824153613</c:v>
                </c:pt>
                <c:pt idx="13">
                  <c:v>1672.007427427427</c:v>
                </c:pt>
                <c:pt idx="14">
                  <c:v>1842.665632653061</c:v>
                </c:pt>
                <c:pt idx="15">
                  <c:v>1798.587058227848</c:v>
                </c:pt>
                <c:pt idx="16">
                  <c:v>1703.541165829145</c:v>
                </c:pt>
                <c:pt idx="17">
                  <c:v>1822.196542713567</c:v>
                </c:pt>
                <c:pt idx="18">
                  <c:v>1775.609507537688</c:v>
                </c:pt>
                <c:pt idx="19">
                  <c:v>1756.938853503185</c:v>
                </c:pt>
                <c:pt idx="20">
                  <c:v>1658.942051282051</c:v>
                </c:pt>
                <c:pt idx="21">
                  <c:v>1644.231890838206</c:v>
                </c:pt>
                <c:pt idx="22">
                  <c:v>1588.777625063163</c:v>
                </c:pt>
                <c:pt idx="23">
                  <c:v>1678.436054081121</c:v>
                </c:pt>
                <c:pt idx="24">
                  <c:v>1604.87626</c:v>
                </c:pt>
                <c:pt idx="25">
                  <c:v>1737.73466403162</c:v>
                </c:pt>
                <c:pt idx="26">
                  <c:v>1758.441292276628</c:v>
                </c:pt>
                <c:pt idx="27">
                  <c:v>1748.591710056151</c:v>
                </c:pt>
                <c:pt idx="28">
                  <c:v>1624.857569721115</c:v>
                </c:pt>
                <c:pt idx="29">
                  <c:v>1715.331974789915</c:v>
                </c:pt>
                <c:pt idx="30">
                  <c:v>1678.781020092735</c:v>
                </c:pt>
                <c:pt idx="31">
                  <c:v>1819.038739837398</c:v>
                </c:pt>
                <c:pt idx="32">
                  <c:v>1804.664366412214</c:v>
                </c:pt>
                <c:pt idx="33">
                  <c:v>1736.503586563308</c:v>
                </c:pt>
                <c:pt idx="34">
                  <c:v>1664.990071501532</c:v>
                </c:pt>
                <c:pt idx="35">
                  <c:v>1824.078989473684</c:v>
                </c:pt>
                <c:pt idx="36">
                  <c:v>1773.489187790998</c:v>
                </c:pt>
                <c:pt idx="37">
                  <c:v>1787.888988064348</c:v>
                </c:pt>
                <c:pt idx="38">
                  <c:v>1618.052038637519</c:v>
                </c:pt>
                <c:pt idx="39">
                  <c:v>1629.77136244082</c:v>
                </c:pt>
                <c:pt idx="40">
                  <c:v>1727.298479286838</c:v>
                </c:pt>
                <c:pt idx="41">
                  <c:v>1541.012628135223</c:v>
                </c:pt>
                <c:pt idx="42">
                  <c:v>1365.92112706007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B4D3-324C-B492-C9C699675493}"/>
            </c:ext>
          </c:extLst>
        </c:ser>
        <c:ser>
          <c:idx val="4"/>
          <c:order val="4"/>
          <c:tx>
            <c:strRef>
              <c:f>'[1]Figure 6c'!$O$3</c:f>
              <c:strCache>
                <c:ptCount val="1"/>
                <c:pt idx="0">
                  <c:v>ROI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O$4:$O$46</c:f>
              <c:numCache>
                <c:formatCode>General</c:formatCode>
                <c:ptCount val="43"/>
                <c:pt idx="0">
                  <c:v>2356.48</c:v>
                </c:pt>
                <c:pt idx="1">
                  <c:v>2485.321717089124</c:v>
                </c:pt>
                <c:pt idx="2">
                  <c:v>776.655441340782</c:v>
                </c:pt>
                <c:pt idx="3">
                  <c:v>1227.924176470588</c:v>
                </c:pt>
                <c:pt idx="4">
                  <c:v>1197.166673228346</c:v>
                </c:pt>
                <c:pt idx="5">
                  <c:v>1195.461334681496</c:v>
                </c:pt>
                <c:pt idx="6">
                  <c:v>1216.436</c:v>
                </c:pt>
                <c:pt idx="7">
                  <c:v>1303.956834817013</c:v>
                </c:pt>
                <c:pt idx="8">
                  <c:v>1221.966459871984</c:v>
                </c:pt>
                <c:pt idx="9">
                  <c:v>1196.213924050633</c:v>
                </c:pt>
                <c:pt idx="10">
                  <c:v>1270.286412666996</c:v>
                </c:pt>
                <c:pt idx="11">
                  <c:v>1277.04754527163</c:v>
                </c:pt>
                <c:pt idx="12">
                  <c:v>1336.06813542193</c:v>
                </c:pt>
                <c:pt idx="13">
                  <c:v>1432.724404404404</c:v>
                </c:pt>
                <c:pt idx="14">
                  <c:v>1339.716591836735</c:v>
                </c:pt>
                <c:pt idx="15">
                  <c:v>1404.750643037975</c:v>
                </c:pt>
                <c:pt idx="16">
                  <c:v>1325.697145728643</c:v>
                </c:pt>
                <c:pt idx="17">
                  <c:v>1354.781869346733</c:v>
                </c:pt>
                <c:pt idx="18">
                  <c:v>1346.69991959799</c:v>
                </c:pt>
                <c:pt idx="19">
                  <c:v>1134.72</c:v>
                </c:pt>
                <c:pt idx="20">
                  <c:v>1132.901538461538</c:v>
                </c:pt>
                <c:pt idx="21">
                  <c:v>1098.534210526316</c:v>
                </c:pt>
                <c:pt idx="22">
                  <c:v>1193.459646286003</c:v>
                </c:pt>
                <c:pt idx="23">
                  <c:v>1321.665798698047</c:v>
                </c:pt>
                <c:pt idx="24">
                  <c:v>1214.9384</c:v>
                </c:pt>
                <c:pt idx="25">
                  <c:v>1165.609288537549</c:v>
                </c:pt>
                <c:pt idx="26">
                  <c:v>1177.775588086825</c:v>
                </c:pt>
                <c:pt idx="27">
                  <c:v>1204.964226646248</c:v>
                </c:pt>
                <c:pt idx="28">
                  <c:v>1192.140398406375</c:v>
                </c:pt>
                <c:pt idx="29">
                  <c:v>1139.268382352941</c:v>
                </c:pt>
                <c:pt idx="30">
                  <c:v>1134.49265327151</c:v>
                </c:pt>
                <c:pt idx="31">
                  <c:v>1042.358231707317</c:v>
                </c:pt>
                <c:pt idx="32">
                  <c:v>1185.384590330789</c:v>
                </c:pt>
                <c:pt idx="33">
                  <c:v>1185.39226873385</c:v>
                </c:pt>
                <c:pt idx="34">
                  <c:v>1147.139652706843</c:v>
                </c:pt>
                <c:pt idx="35">
                  <c:v>1219.036</c:v>
                </c:pt>
                <c:pt idx="36">
                  <c:v>1222.549591308846</c:v>
                </c:pt>
                <c:pt idx="37">
                  <c:v>1163.786445251686</c:v>
                </c:pt>
                <c:pt idx="38">
                  <c:v>1230.738220640569</c:v>
                </c:pt>
                <c:pt idx="39">
                  <c:v>1232.459358232509</c:v>
                </c:pt>
                <c:pt idx="40">
                  <c:v>1193.611326691138</c:v>
                </c:pt>
                <c:pt idx="41">
                  <c:v>1323.22988004362</c:v>
                </c:pt>
                <c:pt idx="42">
                  <c:v>1219.9128123338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B4D3-324C-B492-C9C699675493}"/>
            </c:ext>
          </c:extLst>
        </c:ser>
        <c:ser>
          <c:idx val="5"/>
          <c:order val="5"/>
          <c:tx>
            <c:strRef>
              <c:f>'[1]Figure 6c'!$P$3</c:f>
              <c:strCache>
                <c:ptCount val="1"/>
                <c:pt idx="0">
                  <c:v>ROI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[1]Figure 6c'!$J$4:$J$46</c:f>
              <c:numCache>
                <c:formatCode>General</c:formatCode>
                <c:ptCount val="43"/>
                <c:pt idx="0">
                  <c:v>-3.774</c:v>
                </c:pt>
                <c:pt idx="1">
                  <c:v>-2.938</c:v>
                </c:pt>
                <c:pt idx="2">
                  <c:v>0.0</c:v>
                </c:pt>
                <c:pt idx="3">
                  <c:v>30.81</c:v>
                </c:pt>
                <c:pt idx="4">
                  <c:v>60.242</c:v>
                </c:pt>
                <c:pt idx="5">
                  <c:v>90.431</c:v>
                </c:pt>
                <c:pt idx="6">
                  <c:v>120.248</c:v>
                </c:pt>
                <c:pt idx="7">
                  <c:v>150.247</c:v>
                </c:pt>
                <c:pt idx="8">
                  <c:v>180.248</c:v>
                </c:pt>
                <c:pt idx="9">
                  <c:v>210.249</c:v>
                </c:pt>
                <c:pt idx="10">
                  <c:v>240.248</c:v>
                </c:pt>
                <c:pt idx="11">
                  <c:v>270.248</c:v>
                </c:pt>
                <c:pt idx="12">
                  <c:v>300.242</c:v>
                </c:pt>
                <c:pt idx="13">
                  <c:v>330.242</c:v>
                </c:pt>
                <c:pt idx="14">
                  <c:v>360.242</c:v>
                </c:pt>
                <c:pt idx="15">
                  <c:v>390.242</c:v>
                </c:pt>
                <c:pt idx="16">
                  <c:v>420.242</c:v>
                </c:pt>
                <c:pt idx="17">
                  <c:v>450.242</c:v>
                </c:pt>
                <c:pt idx="18">
                  <c:v>480.242</c:v>
                </c:pt>
                <c:pt idx="19">
                  <c:v>510.242</c:v>
                </c:pt>
                <c:pt idx="20">
                  <c:v>540.242</c:v>
                </c:pt>
                <c:pt idx="21">
                  <c:v>570.241</c:v>
                </c:pt>
                <c:pt idx="22">
                  <c:v>600.242</c:v>
                </c:pt>
                <c:pt idx="23">
                  <c:v>630.241</c:v>
                </c:pt>
                <c:pt idx="24">
                  <c:v>660.24</c:v>
                </c:pt>
                <c:pt idx="25">
                  <c:v>690.242</c:v>
                </c:pt>
                <c:pt idx="26">
                  <c:v>720.241</c:v>
                </c:pt>
                <c:pt idx="27">
                  <c:v>750.242</c:v>
                </c:pt>
                <c:pt idx="28">
                  <c:v>780.242</c:v>
                </c:pt>
                <c:pt idx="29">
                  <c:v>810.242</c:v>
                </c:pt>
                <c:pt idx="30">
                  <c:v>840.242</c:v>
                </c:pt>
                <c:pt idx="31">
                  <c:v>870.243</c:v>
                </c:pt>
                <c:pt idx="32">
                  <c:v>900.242</c:v>
                </c:pt>
                <c:pt idx="33">
                  <c:v>930.241</c:v>
                </c:pt>
                <c:pt idx="34">
                  <c:v>960.242</c:v>
                </c:pt>
                <c:pt idx="35">
                  <c:v>990.242</c:v>
                </c:pt>
                <c:pt idx="36">
                  <c:v>1020.249</c:v>
                </c:pt>
                <c:pt idx="37">
                  <c:v>1050.763</c:v>
                </c:pt>
                <c:pt idx="38">
                  <c:v>1080.242</c:v>
                </c:pt>
                <c:pt idx="39">
                  <c:v>1110.242</c:v>
                </c:pt>
                <c:pt idx="40">
                  <c:v>1140.241</c:v>
                </c:pt>
                <c:pt idx="41">
                  <c:v>1170.24</c:v>
                </c:pt>
                <c:pt idx="42">
                  <c:v>1200.242</c:v>
                </c:pt>
              </c:numCache>
            </c:numRef>
          </c:xVal>
          <c:yVal>
            <c:numRef>
              <c:f>'[1]Figure 6c'!$P$4:$P$46</c:f>
              <c:numCache>
                <c:formatCode>General</c:formatCode>
                <c:ptCount val="43"/>
                <c:pt idx="0">
                  <c:v>2793.32</c:v>
                </c:pt>
                <c:pt idx="1">
                  <c:v>2802.525543744889</c:v>
                </c:pt>
                <c:pt idx="2">
                  <c:v>905.2491173184357</c:v>
                </c:pt>
                <c:pt idx="3">
                  <c:v>1412.014882352941</c:v>
                </c:pt>
                <c:pt idx="4">
                  <c:v>1078.191082677165</c:v>
                </c:pt>
                <c:pt idx="5">
                  <c:v>1231.610535894843</c:v>
                </c:pt>
                <c:pt idx="6">
                  <c:v>1324.596</c:v>
                </c:pt>
                <c:pt idx="7">
                  <c:v>1381.116142433234</c:v>
                </c:pt>
                <c:pt idx="8">
                  <c:v>1314.066627277203</c:v>
                </c:pt>
                <c:pt idx="9">
                  <c:v>1362.641518987342</c:v>
                </c:pt>
                <c:pt idx="10">
                  <c:v>1445.36199901039</c:v>
                </c:pt>
                <c:pt idx="11">
                  <c:v>1511.144587525151</c:v>
                </c:pt>
                <c:pt idx="12">
                  <c:v>1451.604305204649</c:v>
                </c:pt>
                <c:pt idx="13">
                  <c:v>1558.339019019018</c:v>
                </c:pt>
                <c:pt idx="14">
                  <c:v>1794.058897959183</c:v>
                </c:pt>
                <c:pt idx="15">
                  <c:v>1272.693812658228</c:v>
                </c:pt>
                <c:pt idx="16">
                  <c:v>1654.380261306532</c:v>
                </c:pt>
                <c:pt idx="17">
                  <c:v>1627.097246231155</c:v>
                </c:pt>
                <c:pt idx="18">
                  <c:v>1474.672703517588</c:v>
                </c:pt>
                <c:pt idx="19">
                  <c:v>1380.907261146497</c:v>
                </c:pt>
                <c:pt idx="20">
                  <c:v>1330.45717948718</c:v>
                </c:pt>
                <c:pt idx="21">
                  <c:v>1611.23343079922</c:v>
                </c:pt>
                <c:pt idx="22">
                  <c:v>1482.558888327438</c:v>
                </c:pt>
                <c:pt idx="23">
                  <c:v>1369.064176264397</c:v>
                </c:pt>
                <c:pt idx="24">
                  <c:v>1578.29308</c:v>
                </c:pt>
                <c:pt idx="25">
                  <c:v>1555.984644268775</c:v>
                </c:pt>
                <c:pt idx="26">
                  <c:v>1586.863341746593</c:v>
                </c:pt>
                <c:pt idx="27">
                  <c:v>1608.187728432874</c:v>
                </c:pt>
                <c:pt idx="28">
                  <c:v>1525.835637450199</c:v>
                </c:pt>
                <c:pt idx="29">
                  <c:v>1571.840651260503</c:v>
                </c:pt>
                <c:pt idx="30">
                  <c:v>1512.586501803194</c:v>
                </c:pt>
                <c:pt idx="31">
                  <c:v>1431.765569105691</c:v>
                </c:pt>
                <c:pt idx="32">
                  <c:v>1372.278941475827</c:v>
                </c:pt>
                <c:pt idx="33">
                  <c:v>1422.98954005168</c:v>
                </c:pt>
                <c:pt idx="34">
                  <c:v>1343.177793667007</c:v>
                </c:pt>
                <c:pt idx="35">
                  <c:v>1490.502</c:v>
                </c:pt>
                <c:pt idx="36">
                  <c:v>1557.798137609933</c:v>
                </c:pt>
                <c:pt idx="37">
                  <c:v>1506.564400622729</c:v>
                </c:pt>
                <c:pt idx="38">
                  <c:v>1544.88061006609</c:v>
                </c:pt>
                <c:pt idx="39">
                  <c:v>1589.894665965281</c:v>
                </c:pt>
                <c:pt idx="40">
                  <c:v>1494.861206082853</c:v>
                </c:pt>
                <c:pt idx="41">
                  <c:v>1424.720327153762</c:v>
                </c:pt>
                <c:pt idx="42">
                  <c:v>1494.8288782562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B4D3-324C-B492-C9C699675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168488"/>
        <c:axId val="2121553624"/>
      </c:scatterChart>
      <c:valAx>
        <c:axId val="2122168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ime (second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1553624"/>
        <c:crosses val="autoZero"/>
        <c:crossBetween val="midCat"/>
      </c:valAx>
      <c:valAx>
        <c:axId val="2121553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luorescence</a:t>
                </a:r>
                <a:r>
                  <a:rPr lang="en-GB" baseline="0"/>
                  <a:t> (IU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168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441324</xdr:colOff>
      <xdr:row>48</xdr:row>
      <xdr:rowOff>15875</xdr:rowOff>
    </xdr:from>
    <xdr:to>
      <xdr:col>50</xdr:col>
      <xdr:colOff>28828</xdr:colOff>
      <xdr:row>77</xdr:row>
      <xdr:rowOff>483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CC82E9AB-EF64-E342-8243-76C97AA846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372078</xdr:colOff>
      <xdr:row>48</xdr:row>
      <xdr:rowOff>12247</xdr:rowOff>
    </xdr:from>
    <xdr:to>
      <xdr:col>62</xdr:col>
      <xdr:colOff>442182</xdr:colOff>
      <xdr:row>77</xdr:row>
      <xdr:rowOff>32494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CEF114BD-D98F-EB46-B0AE-C2D4D30842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90680</xdr:colOff>
      <xdr:row>48</xdr:row>
      <xdr:rowOff>18470</xdr:rowOff>
    </xdr:from>
    <xdr:to>
      <xdr:col>22</xdr:col>
      <xdr:colOff>382984</xdr:colOff>
      <xdr:row>77</xdr:row>
      <xdr:rowOff>50982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CA1683F0-795B-454F-AAE9-0C81D2ACD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59772</xdr:colOff>
      <xdr:row>48</xdr:row>
      <xdr:rowOff>27994</xdr:rowOff>
    </xdr:from>
    <xdr:to>
      <xdr:col>13</xdr:col>
      <xdr:colOff>175444</xdr:colOff>
      <xdr:row>77</xdr:row>
      <xdr:rowOff>57412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DA0D7A01-272D-BF40-98A4-254C8E32BC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9852</cdr:x>
      <cdr:y>0.14177</cdr:y>
    </cdr:from>
    <cdr:to>
      <cdr:x>0.93358</cdr:x>
      <cdr:y>0.4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51E99453-1CB1-44BA-89A2-BB31A93743E9}"/>
            </a:ext>
          </a:extLst>
        </cdr:cNvPr>
        <cdr:cNvSpPr txBox="1"/>
      </cdr:nvSpPr>
      <cdr:spPr>
        <a:xfrm xmlns:a="http://schemas.openxmlformats.org/drawingml/2006/main">
          <a:off x="2057400" y="533401"/>
          <a:ext cx="2762250" cy="971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7087</cdr:x>
      <cdr:y>0.11911</cdr:y>
    </cdr:from>
    <cdr:to>
      <cdr:x>0.95006</cdr:x>
      <cdr:y>0.476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79640DDC-2AAE-46A7-ABF9-E0BD6EF23DEC}"/>
            </a:ext>
          </a:extLst>
        </cdr:cNvPr>
        <cdr:cNvSpPr txBox="1"/>
      </cdr:nvSpPr>
      <cdr:spPr>
        <a:xfrm xmlns:a="http://schemas.openxmlformats.org/drawingml/2006/main">
          <a:off x="2489200" y="441325"/>
          <a:ext cx="2533151" cy="13239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8003</cdr:x>
      <cdr:y>0.18197</cdr:y>
    </cdr:from>
    <cdr:to>
      <cdr:x>0.94763</cdr:x>
      <cdr:y>0.5133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C69378C2-52FA-477C-A52D-FD3649F55856}"/>
            </a:ext>
          </a:extLst>
        </cdr:cNvPr>
        <cdr:cNvSpPr txBox="1"/>
      </cdr:nvSpPr>
      <cdr:spPr>
        <a:xfrm xmlns:a="http://schemas.openxmlformats.org/drawingml/2006/main">
          <a:off x="2600507" y="727088"/>
          <a:ext cx="2533150" cy="132394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0082</cdr:x>
      <cdr:y>0.13117</cdr:y>
    </cdr:from>
    <cdr:to>
      <cdr:x>0.93924</cdr:x>
      <cdr:y>0.465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="" xmlns:a16="http://schemas.microsoft.com/office/drawing/2014/main" id="{00114A29-D0D7-4E00-96CF-20C5D6DE6D80}"/>
            </a:ext>
          </a:extLst>
        </cdr:cNvPr>
        <cdr:cNvSpPr txBox="1"/>
      </cdr:nvSpPr>
      <cdr:spPr>
        <a:xfrm xmlns:a="http://schemas.openxmlformats.org/drawingml/2006/main">
          <a:off x="2905125" y="519112"/>
          <a:ext cx="2543175" cy="1323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Images were</a:t>
          </a:r>
          <a:r>
            <a:rPr lang="en-GB" sz="1100" baseline="0"/>
            <a:t> corrected for illumination inhomogeneity and camera bias by background subtraction and conversion to 32-bit float. Curves were corrected for photobleaching outside the regions.</a:t>
          </a:r>
          <a:endParaRPr lang="en-GB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efan%20Lab%20Publications/2020/Omnus%20et%20al%202020/BMC%20Biol%202020%20v3/Additional%20files_Tables%20&amp;%20Datasets/Expt6C%20and%207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ure 6c"/>
      <sheetName val="Figure 7C"/>
    </sheetNames>
    <sheetDataSet>
      <sheetData sheetId="0">
        <row r="2">
          <cell r="BI2" t="str">
            <v>Mean Bleached ROI Intensity</v>
          </cell>
          <cell r="BL2" t="str">
            <v>Positive SD</v>
          </cell>
          <cell r="BM2" t="str">
            <v>Negative SD</v>
          </cell>
        </row>
        <row r="3">
          <cell r="K3" t="str">
            <v>ROI1</v>
          </cell>
          <cell r="L3" t="str">
            <v>ROI2</v>
          </cell>
          <cell r="M3" t="str">
            <v>ROI3</v>
          </cell>
          <cell r="N3" t="str">
            <v>ROI4</v>
          </cell>
          <cell r="O3" t="str">
            <v>ROI5</v>
          </cell>
          <cell r="P3" t="str">
            <v>ROI6</v>
          </cell>
          <cell r="AR3" t="str">
            <v>ROI1</v>
          </cell>
          <cell r="AS3" t="str">
            <v>ROI2</v>
          </cell>
          <cell r="AT3" t="str">
            <v>ROI3</v>
          </cell>
          <cell r="AU3" t="str">
            <v>ROI4</v>
          </cell>
          <cell r="AV3" t="str">
            <v>ROI5</v>
          </cell>
          <cell r="AW3" t="str">
            <v>ROI6</v>
          </cell>
          <cell r="AX3" t="str">
            <v>ROI7</v>
          </cell>
          <cell r="AY3" t="str">
            <v>ROI8</v>
          </cell>
          <cell r="AZ3" t="str">
            <v>ROI9</v>
          </cell>
          <cell r="BA3" t="str">
            <v>ROI10</v>
          </cell>
          <cell r="BB3" t="str">
            <v>ROI11</v>
          </cell>
          <cell r="BC3" t="str">
            <v>ROI12</v>
          </cell>
          <cell r="BD3" t="str">
            <v>ROI13</v>
          </cell>
          <cell r="BE3" t="str">
            <v>ROI14</v>
          </cell>
          <cell r="BF3" t="str">
            <v>ROI15</v>
          </cell>
          <cell r="BG3" t="str">
            <v>ROI16</v>
          </cell>
        </row>
        <row r="4">
          <cell r="J4">
            <v>-3.774</v>
          </cell>
          <cell r="K4">
            <v>1758</v>
          </cell>
          <cell r="L4">
            <v>2446.7199999999998</v>
          </cell>
          <cell r="M4">
            <v>3515.76</v>
          </cell>
          <cell r="N4">
            <v>3380</v>
          </cell>
          <cell r="O4">
            <v>2356.48</v>
          </cell>
          <cell r="P4">
            <v>2793.32</v>
          </cell>
          <cell r="Q4">
            <v>-3.774</v>
          </cell>
          <cell r="R4">
            <v>2708.3799999999997</v>
          </cell>
          <cell r="U4">
            <v>3040.4697771988776</v>
          </cell>
          <cell r="V4">
            <v>2376.2902228011217</v>
          </cell>
          <cell r="AQ4">
            <v>-6.5720000000000001</v>
          </cell>
          <cell r="AR4">
            <v>1586.4</v>
          </cell>
          <cell r="AS4">
            <v>1856.68</v>
          </cell>
          <cell r="AT4">
            <v>1746.36</v>
          </cell>
          <cell r="AU4">
            <v>1228.1199999999999</v>
          </cell>
          <cell r="AV4">
            <v>1277.6400000000001</v>
          </cell>
          <cell r="AW4">
            <v>1652.52</v>
          </cell>
          <cell r="AX4">
            <v>1445.68</v>
          </cell>
          <cell r="AY4">
            <v>743.4</v>
          </cell>
          <cell r="AZ4">
            <v>1130.2</v>
          </cell>
          <cell r="BA4">
            <v>2207.16</v>
          </cell>
          <cell r="BB4">
            <v>1304.28</v>
          </cell>
          <cell r="BC4">
            <v>1318</v>
          </cell>
          <cell r="BD4">
            <v>1583</v>
          </cell>
          <cell r="BE4">
            <v>1140.1600000000001</v>
          </cell>
          <cell r="BF4">
            <v>1351.4</v>
          </cell>
          <cell r="BG4">
            <v>3025.52</v>
          </cell>
          <cell r="BH4">
            <v>-6.5720000000000001</v>
          </cell>
          <cell r="BI4">
            <v>1537.2825000000003</v>
          </cell>
          <cell r="BL4">
            <v>1798.3407001489322</v>
          </cell>
          <cell r="BM4">
            <v>1276.2242998510683</v>
          </cell>
        </row>
        <row r="5">
          <cell r="J5">
            <v>-2.9380000000000002</v>
          </cell>
          <cell r="K5">
            <v>1707.1378904333601</v>
          </cell>
          <cell r="L5">
            <v>2166.6520686835647</v>
          </cell>
          <cell r="M5">
            <v>3329.5512837285355</v>
          </cell>
          <cell r="N5">
            <v>3414.7364677023702</v>
          </cell>
          <cell r="O5">
            <v>2485.3217170891244</v>
          </cell>
          <cell r="P5">
            <v>2802.5255437448886</v>
          </cell>
          <cell r="Q5">
            <v>-2.9380000000000002</v>
          </cell>
          <cell r="R5">
            <v>2650.9874952303071</v>
          </cell>
          <cell r="U5">
            <v>2984.1243379910188</v>
          </cell>
          <cell r="V5">
            <v>2317.8506524695954</v>
          </cell>
          <cell r="AQ5">
            <v>-5.7370000000000001</v>
          </cell>
          <cell r="AR5">
            <v>1729.1241840408632</v>
          </cell>
          <cell r="AS5">
            <v>1901.7051099096057</v>
          </cell>
          <cell r="AT5">
            <v>1903.8101930799096</v>
          </cell>
          <cell r="AU5">
            <v>1365.8748749529175</v>
          </cell>
          <cell r="AV5">
            <v>1249.9538356188864</v>
          </cell>
          <cell r="AW5">
            <v>1624.2247436526563</v>
          </cell>
          <cell r="AX5">
            <v>1383.0586456465173</v>
          </cell>
          <cell r="AY5">
            <v>711.4093735654825</v>
          </cell>
          <cell r="AZ5">
            <v>1255.4308524130374</v>
          </cell>
          <cell r="BA5">
            <v>2293.4469414064447</v>
          </cell>
          <cell r="BB5">
            <v>1285.8289290458022</v>
          </cell>
          <cell r="BC5">
            <v>1370.3700826455727</v>
          </cell>
          <cell r="BD5">
            <v>1406.5323288419579</v>
          </cell>
          <cell r="BE5">
            <v>1135.7884398717238</v>
          </cell>
          <cell r="BF5">
            <v>1337.2746702554728</v>
          </cell>
          <cell r="BG5">
            <v>2652.8745849595357</v>
          </cell>
          <cell r="BH5">
            <v>-5.7370000000000001</v>
          </cell>
          <cell r="BI5">
            <v>1537.919236869149</v>
          </cell>
          <cell r="BL5">
            <v>1773.6608831374876</v>
          </cell>
          <cell r="BM5">
            <v>1302.1775906008104</v>
          </cell>
        </row>
        <row r="6">
          <cell r="J6">
            <v>0</v>
          </cell>
          <cell r="K6">
            <v>377.99787709497195</v>
          </cell>
          <cell r="L6">
            <v>531.60064804469266</v>
          </cell>
          <cell r="M6">
            <v>1042.5988379888267</v>
          </cell>
          <cell r="N6">
            <v>1017.2463687150836</v>
          </cell>
          <cell r="O6">
            <v>776.65544134078198</v>
          </cell>
          <cell r="P6">
            <v>905.24911731843565</v>
          </cell>
          <cell r="Q6">
            <v>0</v>
          </cell>
          <cell r="R6">
            <v>775.22471508379874</v>
          </cell>
          <cell r="U6">
            <v>910.15314823245501</v>
          </cell>
          <cell r="V6">
            <v>640.29628193514247</v>
          </cell>
          <cell r="AQ6">
            <v>0</v>
          </cell>
          <cell r="AR6">
            <v>113.70872731918743</v>
          </cell>
          <cell r="AS6">
            <v>229.84020971515875</v>
          </cell>
          <cell r="AT6">
            <v>256.99547089267128</v>
          </cell>
          <cell r="AU6">
            <v>121.88900371200343</v>
          </cell>
          <cell r="AV6">
            <v>146.75135546976091</v>
          </cell>
          <cell r="AW6">
            <v>187.07667614591142</v>
          </cell>
          <cell r="AX6">
            <v>182.05803844963856</v>
          </cell>
          <cell r="AY6">
            <v>164.74837574239109</v>
          </cell>
          <cell r="AZ6">
            <v>271.0662058218108</v>
          </cell>
          <cell r="BA6">
            <v>221.18692414316632</v>
          </cell>
          <cell r="BB6">
            <v>136.59247858888659</v>
          </cell>
          <cell r="BC6">
            <v>191.55429027123083</v>
          </cell>
          <cell r="BD6">
            <v>34.124675292480333</v>
          </cell>
          <cell r="BE6">
            <v>164.86070254093192</v>
          </cell>
          <cell r="BF6">
            <v>313.03932971692234</v>
          </cell>
          <cell r="BG6">
            <v>292.37429034867603</v>
          </cell>
          <cell r="BH6">
            <v>0</v>
          </cell>
          <cell r="BI6">
            <v>189.24167213567674</v>
          </cell>
          <cell r="BL6">
            <v>225.76860675198267</v>
          </cell>
          <cell r="BM6">
            <v>152.7147375193708</v>
          </cell>
        </row>
        <row r="7">
          <cell r="J7">
            <v>30.81</v>
          </cell>
          <cell r="K7">
            <v>426.43160784313727</v>
          </cell>
          <cell r="L7">
            <v>834.38384313725487</v>
          </cell>
          <cell r="M7">
            <v>1492.1089019607841</v>
          </cell>
          <cell r="N7">
            <v>1454.1960588235293</v>
          </cell>
          <cell r="O7">
            <v>1227.9241764705882</v>
          </cell>
          <cell r="P7">
            <v>1412.0148823529412</v>
          </cell>
          <cell r="Q7">
            <v>30.81</v>
          </cell>
          <cell r="R7">
            <v>1141.1765784313723</v>
          </cell>
          <cell r="U7">
            <v>1354.1314303190245</v>
          </cell>
          <cell r="V7">
            <v>928.22172654371991</v>
          </cell>
          <cell r="AQ7">
            <v>30.992000000000001</v>
          </cell>
          <cell r="AR7">
            <v>236.4863628152861</v>
          </cell>
          <cell r="AS7">
            <v>342.82415870478218</v>
          </cell>
          <cell r="AT7">
            <v>400.71278632042146</v>
          </cell>
          <cell r="AU7">
            <v>232.44299153156626</v>
          </cell>
          <cell r="AV7">
            <v>254.22555676159956</v>
          </cell>
          <cell r="AW7">
            <v>387.73157367615033</v>
          </cell>
          <cell r="AX7">
            <v>249.84922241581464</v>
          </cell>
          <cell r="AY7">
            <v>268.07090852778373</v>
          </cell>
          <cell r="AZ7">
            <v>375.61276144328542</v>
          </cell>
          <cell r="BA7">
            <v>481.49153775896855</v>
          </cell>
          <cell r="BB7">
            <v>289.46834938054593</v>
          </cell>
          <cell r="BC7">
            <v>252.4946704520132</v>
          </cell>
          <cell r="BD7">
            <v>190.1766778201295</v>
          </cell>
          <cell r="BE7">
            <v>332.71703452836266</v>
          </cell>
          <cell r="BF7">
            <v>462.35181249937341</v>
          </cell>
          <cell r="BG7">
            <v>583.14872496397788</v>
          </cell>
          <cell r="BH7">
            <v>30.992000000000001</v>
          </cell>
          <cell r="BI7">
            <v>333.73782060000377</v>
          </cell>
          <cell r="BL7">
            <v>387.95601722413545</v>
          </cell>
          <cell r="BM7">
            <v>279.51962397587209</v>
          </cell>
        </row>
        <row r="8">
          <cell r="J8">
            <v>60.241999999999997</v>
          </cell>
          <cell r="K8">
            <v>370.58879921259842</v>
          </cell>
          <cell r="L8">
            <v>700.14110236220461</v>
          </cell>
          <cell r="M8">
            <v>1427.6062598425196</v>
          </cell>
          <cell r="N8">
            <v>1380.6713976377951</v>
          </cell>
          <cell r="O8">
            <v>1197.1666732283463</v>
          </cell>
          <cell r="P8">
            <v>1078.1910826771652</v>
          </cell>
          <cell r="Q8">
            <v>60.241999999999997</v>
          </cell>
          <cell r="R8">
            <v>1025.7275524934382</v>
          </cell>
          <cell r="U8">
            <v>1232.4699943508804</v>
          </cell>
          <cell r="V8">
            <v>818.98511063599608</v>
          </cell>
          <cell r="AQ8">
            <v>60.518999999999998</v>
          </cell>
          <cell r="AR8">
            <v>244.59225252190532</v>
          </cell>
          <cell r="AS8">
            <v>374.52065038209525</v>
          </cell>
          <cell r="AT8">
            <v>395.11308221093611</v>
          </cell>
          <cell r="AU8">
            <v>248.14475311376631</v>
          </cell>
          <cell r="AV8">
            <v>278.56864410483996</v>
          </cell>
          <cell r="AW8">
            <v>446.58295243651054</v>
          </cell>
          <cell r="AX8">
            <v>353.63763780095894</v>
          </cell>
          <cell r="AY8">
            <v>317.98760455569368</v>
          </cell>
          <cell r="AZ8">
            <v>524.20767714094893</v>
          </cell>
          <cell r="BA8">
            <v>502.26495018423083</v>
          </cell>
          <cell r="BB8">
            <v>282.88769154771171</v>
          </cell>
          <cell r="BC8">
            <v>328.58216153923644</v>
          </cell>
          <cell r="BD8">
            <v>268.28622430922286</v>
          </cell>
          <cell r="BE8">
            <v>337.67811511776591</v>
          </cell>
          <cell r="BF8">
            <v>530.12621210758346</v>
          </cell>
          <cell r="BG8">
            <v>590.80844066409054</v>
          </cell>
          <cell r="BH8">
            <v>60.518999999999998</v>
          </cell>
          <cell r="BI8">
            <v>376.49931560859352</v>
          </cell>
          <cell r="BL8">
            <v>431.8939440349443</v>
          </cell>
          <cell r="BM8">
            <v>321.10468718224274</v>
          </cell>
        </row>
        <row r="9">
          <cell r="J9">
            <v>90.430999999999997</v>
          </cell>
          <cell r="K9">
            <v>305.24841253791703</v>
          </cell>
          <cell r="L9">
            <v>834.8497472194133</v>
          </cell>
          <cell r="M9">
            <v>1494.6503538928207</v>
          </cell>
          <cell r="N9">
            <v>1531.3174519716883</v>
          </cell>
          <cell r="O9">
            <v>1195.4613346814963</v>
          </cell>
          <cell r="P9">
            <v>1231.610535894843</v>
          </cell>
          <cell r="Q9">
            <v>90.430999999999997</v>
          </cell>
          <cell r="R9">
            <v>1098.8563060330298</v>
          </cell>
          <cell r="U9">
            <v>1330.1726197560947</v>
          </cell>
          <cell r="V9">
            <v>867.53999230996487</v>
          </cell>
          <cell r="AQ9">
            <v>90.509</v>
          </cell>
          <cell r="AR9">
            <v>291.79133270674544</v>
          </cell>
          <cell r="AS9">
            <v>294.73577166266284</v>
          </cell>
          <cell r="AT9">
            <v>392.07258957777128</v>
          </cell>
          <cell r="AU9">
            <v>217.71643848494153</v>
          </cell>
          <cell r="AV9">
            <v>284.27188612891558</v>
          </cell>
          <cell r="AW9">
            <v>615.70444016281317</v>
          </cell>
          <cell r="AX9">
            <v>302.66692612938692</v>
          </cell>
          <cell r="AY9">
            <v>457.38521008104999</v>
          </cell>
          <cell r="AZ9">
            <v>402.95588647442531</v>
          </cell>
          <cell r="BA9">
            <v>501.49701416016626</v>
          </cell>
          <cell r="BB9">
            <v>304.96512920980496</v>
          </cell>
          <cell r="BC9">
            <v>276.20720477930689</v>
          </cell>
          <cell r="BD9">
            <v>321.45741112917034</v>
          </cell>
          <cell r="BE9">
            <v>381.42895631706398</v>
          </cell>
          <cell r="BF9">
            <v>568.92809001690307</v>
          </cell>
          <cell r="BG9">
            <v>671.73266259782554</v>
          </cell>
          <cell r="BH9">
            <v>90.509</v>
          </cell>
          <cell r="BI9">
            <v>392.84480935118461</v>
          </cell>
          <cell r="BL9">
            <v>460.11350971167758</v>
          </cell>
          <cell r="BM9">
            <v>325.57610899069164</v>
          </cell>
        </row>
        <row r="10">
          <cell r="J10">
            <v>120.248</v>
          </cell>
          <cell r="K10">
            <v>362.4919999999999</v>
          </cell>
          <cell r="L10">
            <v>756.2879999999999</v>
          </cell>
          <cell r="M10">
            <v>1532.6999999999998</v>
          </cell>
          <cell r="N10">
            <v>1739.5039999999997</v>
          </cell>
          <cell r="O10">
            <v>1216.4359999999999</v>
          </cell>
          <cell r="P10">
            <v>1324.5959999999998</v>
          </cell>
          <cell r="Q10">
            <v>120.248</v>
          </cell>
          <cell r="R10">
            <v>1155.3359999999998</v>
          </cell>
          <cell r="U10">
            <v>1410.6670510846652</v>
          </cell>
          <cell r="V10">
            <v>900.00494891533424</v>
          </cell>
          <cell r="AQ10">
            <v>120.532</v>
          </cell>
          <cell r="AR10">
            <v>375.2720637179612</v>
          </cell>
          <cell r="AS10">
            <v>317.50866459430847</v>
          </cell>
          <cell r="AT10">
            <v>563.8523495519662</v>
          </cell>
          <cell r="AU10">
            <v>240.35287593628422</v>
          </cell>
          <cell r="AV10">
            <v>254.0485614357022</v>
          </cell>
          <cell r="AW10">
            <v>439.66083075918863</v>
          </cell>
          <cell r="AX10">
            <v>256.00448600154942</v>
          </cell>
          <cell r="AY10">
            <v>381.98507323607362</v>
          </cell>
          <cell r="AZ10">
            <v>425.33901344054419</v>
          </cell>
          <cell r="BA10">
            <v>452.14133175884274</v>
          </cell>
          <cell r="BB10">
            <v>308.38972459989537</v>
          </cell>
          <cell r="BC10">
            <v>236.4646226201192</v>
          </cell>
          <cell r="BD10">
            <v>373.32793705987865</v>
          </cell>
          <cell r="BE10">
            <v>302.26829588541273</v>
          </cell>
          <cell r="BF10">
            <v>816.15313522309839</v>
          </cell>
          <cell r="BG10">
            <v>558.69834927418879</v>
          </cell>
          <cell r="BH10">
            <v>120.532</v>
          </cell>
          <cell r="BI10">
            <v>393.84170719343842</v>
          </cell>
          <cell r="BL10">
            <v>470.24053720154996</v>
          </cell>
          <cell r="BM10">
            <v>317.44287718532689</v>
          </cell>
        </row>
        <row r="11">
          <cell r="J11">
            <v>150.24700000000001</v>
          </cell>
          <cell r="K11">
            <v>291.00660731948562</v>
          </cell>
          <cell r="L11">
            <v>720.98102868447074</v>
          </cell>
          <cell r="M11">
            <v>1413.692265084075</v>
          </cell>
          <cell r="N11">
            <v>1739.1495153313547</v>
          </cell>
          <cell r="O11">
            <v>1303.9568348170126</v>
          </cell>
          <cell r="P11">
            <v>1381.1161424332342</v>
          </cell>
          <cell r="Q11">
            <v>150.24700000000001</v>
          </cell>
          <cell r="R11">
            <v>1141.6503989449386</v>
          </cell>
          <cell r="U11">
            <v>1407.6632531222488</v>
          </cell>
          <cell r="V11">
            <v>875.63754476762847</v>
          </cell>
          <cell r="AQ11">
            <v>150.59</v>
          </cell>
          <cell r="AR11">
            <v>385.39990409580696</v>
          </cell>
          <cell r="AS11">
            <v>320.62960314926653</v>
          </cell>
          <cell r="AT11">
            <v>468.55434814422654</v>
          </cell>
          <cell r="AU11">
            <v>274.61415190248721</v>
          </cell>
          <cell r="AV11">
            <v>371.55990638732089</v>
          </cell>
          <cell r="AW11">
            <v>370.16505875058948</v>
          </cell>
          <cell r="AX11">
            <v>249.43429061454901</v>
          </cell>
          <cell r="AY11">
            <v>383.27303905265876</v>
          </cell>
          <cell r="AZ11">
            <v>408.63825363953805</v>
          </cell>
          <cell r="BA11">
            <v>526.71940917965651</v>
          </cell>
          <cell r="BB11">
            <v>285.10924860335552</v>
          </cell>
          <cell r="BC11">
            <v>259.78332549920111</v>
          </cell>
          <cell r="BD11">
            <v>321.84080581239272</v>
          </cell>
          <cell r="BE11">
            <v>375.38826346498763</v>
          </cell>
          <cell r="BF11">
            <v>590.9490251573967</v>
          </cell>
          <cell r="BG11">
            <v>644.57250328743748</v>
          </cell>
          <cell r="BH11">
            <v>150.59</v>
          </cell>
          <cell r="BI11">
            <v>389.78944604630442</v>
          </cell>
          <cell r="BL11">
            <v>447.7980226827865</v>
          </cell>
          <cell r="BM11">
            <v>331.78086940982234</v>
          </cell>
        </row>
        <row r="12">
          <cell r="J12">
            <v>180.24799999999999</v>
          </cell>
          <cell r="K12">
            <v>396.14168389955694</v>
          </cell>
          <cell r="L12">
            <v>750.01614967996068</v>
          </cell>
          <cell r="M12">
            <v>1444.953776464796</v>
          </cell>
          <cell r="N12">
            <v>1704.0548498276714</v>
          </cell>
          <cell r="O12">
            <v>1221.9664598719844</v>
          </cell>
          <cell r="P12">
            <v>1314.0666272772035</v>
          </cell>
          <cell r="Q12">
            <v>180.24799999999999</v>
          </cell>
          <cell r="R12">
            <v>1138.533257836862</v>
          </cell>
          <cell r="U12">
            <v>1378.6969583222453</v>
          </cell>
          <cell r="V12">
            <v>898.36955735147876</v>
          </cell>
          <cell r="AQ12">
            <v>180.648</v>
          </cell>
          <cell r="AR12">
            <v>285.92350270872868</v>
          </cell>
          <cell r="AS12">
            <v>329.6809750228557</v>
          </cell>
          <cell r="AT12">
            <v>371.4737468014618</v>
          </cell>
          <cell r="AU12">
            <v>231.09525976412436</v>
          </cell>
          <cell r="AV12">
            <v>378.61596139338565</v>
          </cell>
          <cell r="AW12">
            <v>602.61801844991305</v>
          </cell>
          <cell r="AX12">
            <v>270.21603881442189</v>
          </cell>
          <cell r="AY12">
            <v>365.61767165687678</v>
          </cell>
          <cell r="AZ12">
            <v>481.15304856785718</v>
          </cell>
          <cell r="BA12">
            <v>449.5268626571447</v>
          </cell>
          <cell r="BB12">
            <v>287.00936945631764</v>
          </cell>
          <cell r="BC12">
            <v>307.42704444094431</v>
          </cell>
          <cell r="BD12">
            <v>329.84660139058138</v>
          </cell>
          <cell r="BE12">
            <v>489.52478543039746</v>
          </cell>
          <cell r="BF12">
            <v>625.56234057484414</v>
          </cell>
          <cell r="BG12">
            <v>620.98733468266767</v>
          </cell>
          <cell r="BH12">
            <v>180.648</v>
          </cell>
          <cell r="BI12">
            <v>401.64241011328266</v>
          </cell>
          <cell r="BL12">
            <v>466.16892798845328</v>
          </cell>
          <cell r="BM12">
            <v>337.11589223811205</v>
          </cell>
        </row>
        <row r="13">
          <cell r="J13">
            <v>210.249</v>
          </cell>
          <cell r="K13">
            <v>256.14987341772149</v>
          </cell>
          <cell r="L13">
            <v>714.78582278481008</v>
          </cell>
          <cell r="M13">
            <v>1304.9379746835441</v>
          </cell>
          <cell r="N13">
            <v>1624.6764556962025</v>
          </cell>
          <cell r="O13">
            <v>1196.2139240506328</v>
          </cell>
          <cell r="P13">
            <v>1362.6415189873419</v>
          </cell>
          <cell r="Q13">
            <v>210.249</v>
          </cell>
          <cell r="R13">
            <v>1076.5675949367087</v>
          </cell>
          <cell r="U13">
            <v>1326.8375667795895</v>
          </cell>
          <cell r="V13">
            <v>826.29762309382807</v>
          </cell>
          <cell r="AQ13">
            <v>210.68899999999999</v>
          </cell>
          <cell r="AR13">
            <v>332.70369926567628</v>
          </cell>
          <cell r="AS13">
            <v>394.75910443077532</v>
          </cell>
          <cell r="AT13">
            <v>368.32935525492013</v>
          </cell>
          <cell r="AU13">
            <v>220.64334954063619</v>
          </cell>
          <cell r="AV13">
            <v>403.14236968923962</v>
          </cell>
          <cell r="AW13">
            <v>448.5205833667041</v>
          </cell>
          <cell r="AX13">
            <v>276.67094731577276</v>
          </cell>
          <cell r="AY13">
            <v>283.87047043609135</v>
          </cell>
          <cell r="AZ13">
            <v>447.45195113168722</v>
          </cell>
          <cell r="BA13">
            <v>417.71665787195354</v>
          </cell>
          <cell r="BB13">
            <v>368.25633777905489</v>
          </cell>
          <cell r="BC13">
            <v>237.76122297084603</v>
          </cell>
          <cell r="BD13">
            <v>321.86017458511526</v>
          </cell>
          <cell r="BE13">
            <v>392.98606831094025</v>
          </cell>
          <cell r="BF13">
            <v>710.49354230535585</v>
          </cell>
          <cell r="BG13">
            <v>668.06093950721038</v>
          </cell>
          <cell r="BH13">
            <v>210.68899999999999</v>
          </cell>
          <cell r="BI13">
            <v>393.32667336012366</v>
          </cell>
          <cell r="BL13">
            <v>460.70475978151512</v>
          </cell>
          <cell r="BM13">
            <v>325.94858693873221</v>
          </cell>
        </row>
        <row r="14">
          <cell r="J14">
            <v>240.24799999999999</v>
          </cell>
          <cell r="K14">
            <v>341.43287481444821</v>
          </cell>
          <cell r="L14">
            <v>609.72328550222653</v>
          </cell>
          <cell r="M14">
            <v>1628.496942107867</v>
          </cell>
          <cell r="N14">
            <v>1741.5813755566546</v>
          </cell>
          <cell r="O14">
            <v>1270.2864126669963</v>
          </cell>
          <cell r="P14">
            <v>1445.3619990103905</v>
          </cell>
          <cell r="Q14">
            <v>240.24799999999999</v>
          </cell>
          <cell r="R14">
            <v>1172.8138149430972</v>
          </cell>
          <cell r="U14">
            <v>1457.6990797682179</v>
          </cell>
          <cell r="V14">
            <v>887.92855011797667</v>
          </cell>
          <cell r="AQ14">
            <v>240.726</v>
          </cell>
          <cell r="AR14">
            <v>389.64821791141964</v>
          </cell>
          <cell r="AS14">
            <v>343.02644290707451</v>
          </cell>
          <cell r="AT14">
            <v>493.72081036067368</v>
          </cell>
          <cell r="AU14">
            <v>313.94490299887565</v>
          </cell>
          <cell r="AV14">
            <v>361.84078709010788</v>
          </cell>
          <cell r="AW14">
            <v>421.91060654695139</v>
          </cell>
          <cell r="AX14">
            <v>326.74262093827531</v>
          </cell>
          <cell r="AY14">
            <v>353.24762913743575</v>
          </cell>
          <cell r="AZ14">
            <v>470.57361048424696</v>
          </cell>
          <cell r="BA14">
            <v>428.19267218368662</v>
          </cell>
          <cell r="BB14">
            <v>374.51994210058893</v>
          </cell>
          <cell r="BC14">
            <v>288.67418797763702</v>
          </cell>
          <cell r="BD14">
            <v>375.65248351115525</v>
          </cell>
          <cell r="BE14">
            <v>542.88107076104609</v>
          </cell>
          <cell r="BF14">
            <v>685.74497611815127</v>
          </cell>
          <cell r="BG14">
            <v>589.7090036940333</v>
          </cell>
          <cell r="BH14">
            <v>240.726</v>
          </cell>
          <cell r="BI14">
            <v>422.50187279508498</v>
          </cell>
          <cell r="BL14">
            <v>477.02940797358974</v>
          </cell>
          <cell r="BM14">
            <v>367.97433761658021</v>
          </cell>
        </row>
        <row r="15">
          <cell r="J15">
            <v>270.24799999999999</v>
          </cell>
          <cell r="K15">
            <v>335.91869215291752</v>
          </cell>
          <cell r="L15">
            <v>756.44828973843073</v>
          </cell>
          <cell r="M15">
            <v>1424.1633400402416</v>
          </cell>
          <cell r="N15">
            <v>1655.220160965795</v>
          </cell>
          <cell r="O15">
            <v>1277.04754527163</v>
          </cell>
          <cell r="P15">
            <v>1511.1445875251511</v>
          </cell>
          <cell r="Q15">
            <v>270.24799999999999</v>
          </cell>
          <cell r="R15">
            <v>1159.9904359490276</v>
          </cell>
          <cell r="U15">
            <v>1414.3515878079245</v>
          </cell>
          <cell r="V15">
            <v>905.6292840901308</v>
          </cell>
          <cell r="AQ15">
            <v>270.76499999999999</v>
          </cell>
          <cell r="AR15">
            <v>342.79008431680717</v>
          </cell>
          <cell r="AS15">
            <v>367.73632692920688</v>
          </cell>
          <cell r="AT15">
            <v>520.39677061066675</v>
          </cell>
          <cell r="AU15">
            <v>252.95773270436985</v>
          </cell>
          <cell r="AV15">
            <v>333.81751517364262</v>
          </cell>
          <cell r="AW15">
            <v>500.49852704656024</v>
          </cell>
          <cell r="AX15">
            <v>285.64120974305865</v>
          </cell>
          <cell r="AY15">
            <v>457.63774538002582</v>
          </cell>
          <cell r="AZ15">
            <v>551.58525659071665</v>
          </cell>
          <cell r="BA15">
            <v>434.74165132464856</v>
          </cell>
          <cell r="BB15">
            <v>343.31726537432723</v>
          </cell>
          <cell r="BC15">
            <v>234.77479467070165</v>
          </cell>
          <cell r="BD15">
            <v>401.67874380674954</v>
          </cell>
          <cell r="BE15">
            <v>471.44849026500776</v>
          </cell>
          <cell r="BF15">
            <v>493.82702016441186</v>
          </cell>
          <cell r="BG15">
            <v>574.82056499156283</v>
          </cell>
          <cell r="BH15">
            <v>270.76499999999999</v>
          </cell>
          <cell r="BI15">
            <v>410.47935619327893</v>
          </cell>
          <cell r="BL15">
            <v>463.50837261631193</v>
          </cell>
          <cell r="BM15">
            <v>357.45033977024593</v>
          </cell>
        </row>
        <row r="16">
          <cell r="J16">
            <v>300.24200000000002</v>
          </cell>
          <cell r="K16">
            <v>269.73968671045975</v>
          </cell>
          <cell r="L16">
            <v>596.21218797372399</v>
          </cell>
          <cell r="M16">
            <v>1529.094290045477</v>
          </cell>
          <cell r="N16">
            <v>1841.3318241536126</v>
          </cell>
          <cell r="O16">
            <v>1336.06813542193</v>
          </cell>
          <cell r="P16">
            <v>1451.6043052046487</v>
          </cell>
          <cell r="Q16">
            <v>300.24200000000002</v>
          </cell>
          <cell r="R16">
            <v>1170.6750715849753</v>
          </cell>
          <cell r="U16">
            <v>1472.8516001375092</v>
          </cell>
          <cell r="V16">
            <v>868.49854303244138</v>
          </cell>
          <cell r="AQ16">
            <v>300.76100000000002</v>
          </cell>
          <cell r="AR16">
            <v>250.43149835737876</v>
          </cell>
          <cell r="AS16">
            <v>488.58698717000499</v>
          </cell>
          <cell r="AT16">
            <v>343.64693925461444</v>
          </cell>
          <cell r="AU16">
            <v>267.77966407251745</v>
          </cell>
          <cell r="AV16">
            <v>391.3096645720949</v>
          </cell>
          <cell r="AW16">
            <v>459.77067002811225</v>
          </cell>
          <cell r="AX16">
            <v>293.09526270308368</v>
          </cell>
          <cell r="AY16">
            <v>465.34977072220886</v>
          </cell>
          <cell r="AZ16">
            <v>593.330220026196</v>
          </cell>
          <cell r="BA16">
            <v>587.62370546785132</v>
          </cell>
          <cell r="BB16">
            <v>402.17418152141835</v>
          </cell>
          <cell r="BC16">
            <v>243.04239787541769</v>
          </cell>
          <cell r="BD16">
            <v>399.24456628813988</v>
          </cell>
          <cell r="BE16">
            <v>507.87256653725632</v>
          </cell>
          <cell r="BF16">
            <v>614.01193003361232</v>
          </cell>
          <cell r="BG16">
            <v>548.98838797901112</v>
          </cell>
          <cell r="BH16">
            <v>300.76100000000002</v>
          </cell>
          <cell r="BI16">
            <v>428.51615078805747</v>
          </cell>
          <cell r="BL16">
            <v>490.97522596137293</v>
          </cell>
          <cell r="BM16">
            <v>366.05707561474202</v>
          </cell>
        </row>
        <row r="17">
          <cell r="J17">
            <v>330.24200000000002</v>
          </cell>
          <cell r="K17">
            <v>287.06784784784776</v>
          </cell>
          <cell r="L17">
            <v>702.9804004004003</v>
          </cell>
          <cell r="M17">
            <v>1598.8945945945943</v>
          </cell>
          <cell r="N17">
            <v>1672.007427427427</v>
          </cell>
          <cell r="O17">
            <v>1432.7244044044039</v>
          </cell>
          <cell r="P17">
            <v>1558.3390190190185</v>
          </cell>
          <cell r="Q17">
            <v>330.24200000000002</v>
          </cell>
          <cell r="R17">
            <v>1208.6689489489486</v>
          </cell>
          <cell r="U17">
            <v>1495.4178027273351</v>
          </cell>
          <cell r="V17">
            <v>921.92009517056192</v>
          </cell>
          <cell r="AQ17">
            <v>330.72300000000001</v>
          </cell>
          <cell r="AR17">
            <v>399.74116322226661</v>
          </cell>
          <cell r="AS17">
            <v>412.30306249113153</v>
          </cell>
          <cell r="AT17">
            <v>485.59752850364123</v>
          </cell>
          <cell r="AU17">
            <v>263.51518802988295</v>
          </cell>
          <cell r="AV17">
            <v>326.81363951518597</v>
          </cell>
          <cell r="AW17">
            <v>515.74825586599354</v>
          </cell>
          <cell r="AX17">
            <v>332.49401485908237</v>
          </cell>
          <cell r="AY17">
            <v>429.30803657154701</v>
          </cell>
          <cell r="AZ17">
            <v>611.56086852817384</v>
          </cell>
          <cell r="BA17">
            <v>441.34392494937811</v>
          </cell>
          <cell r="BB17">
            <v>381.60734446332663</v>
          </cell>
          <cell r="BC17">
            <v>259.1254373464613</v>
          </cell>
          <cell r="BD17">
            <v>459.71905798307068</v>
          </cell>
          <cell r="BE17">
            <v>465.68684133959385</v>
          </cell>
          <cell r="BF17">
            <v>577.73619911762125</v>
          </cell>
          <cell r="BG17">
            <v>668.6222046199639</v>
          </cell>
          <cell r="BH17">
            <v>330.72300000000001</v>
          </cell>
          <cell r="BI17">
            <v>439.43267296289503</v>
          </cell>
          <cell r="BL17">
            <v>497.69613332707848</v>
          </cell>
          <cell r="BM17">
            <v>381.16921259871157</v>
          </cell>
        </row>
        <row r="18">
          <cell r="J18">
            <v>360.24200000000002</v>
          </cell>
          <cell r="K18">
            <v>283.06889795918363</v>
          </cell>
          <cell r="L18">
            <v>828.03924489795918</v>
          </cell>
          <cell r="M18">
            <v>1336.371612244898</v>
          </cell>
          <cell r="N18">
            <v>1842.6656326530613</v>
          </cell>
          <cell r="O18">
            <v>1339.7165918367346</v>
          </cell>
          <cell r="P18">
            <v>1794.0588979591835</v>
          </cell>
          <cell r="Q18">
            <v>360.24200000000002</v>
          </cell>
          <cell r="R18">
            <v>1237.3201462585032</v>
          </cell>
          <cell r="U18">
            <v>1535.213056683031</v>
          </cell>
          <cell r="V18">
            <v>939.42723583397537</v>
          </cell>
          <cell r="AQ18">
            <v>360.71600000000001</v>
          </cell>
          <cell r="AR18">
            <v>313.98233322177884</v>
          </cell>
          <cell r="AS18">
            <v>395.27207448160857</v>
          </cell>
          <cell r="AT18">
            <v>449.79309262288535</v>
          </cell>
          <cell r="AU18">
            <v>264.67725349677568</v>
          </cell>
          <cell r="AV18">
            <v>322.78406345415783</v>
          </cell>
          <cell r="AW18">
            <v>488.12320815098775</v>
          </cell>
          <cell r="AX18">
            <v>310.52125690791092</v>
          </cell>
          <cell r="AY18">
            <v>437.01992547528351</v>
          </cell>
          <cell r="AZ18">
            <v>559.2190049903403</v>
          </cell>
          <cell r="BA18">
            <v>352.04267408192061</v>
          </cell>
          <cell r="BB18">
            <v>299.28182508569802</v>
          </cell>
          <cell r="BC18">
            <v>331.68751200396468</v>
          </cell>
          <cell r="BD18">
            <v>353.15096148832907</v>
          </cell>
          <cell r="BE18">
            <v>477.54538764560925</v>
          </cell>
          <cell r="BF18">
            <v>500.8654175498072</v>
          </cell>
          <cell r="BG18">
            <v>603.42490123733467</v>
          </cell>
          <cell r="BH18">
            <v>360.71600000000001</v>
          </cell>
          <cell r="BI18">
            <v>403.71193074339948</v>
          </cell>
          <cell r="BL18">
            <v>454.26263830561015</v>
          </cell>
          <cell r="BM18">
            <v>353.1612231811888</v>
          </cell>
        </row>
        <row r="19">
          <cell r="J19">
            <v>390.24200000000002</v>
          </cell>
          <cell r="K19">
            <v>346.79181772151895</v>
          </cell>
          <cell r="L19">
            <v>758.62655189873408</v>
          </cell>
          <cell r="M19">
            <v>1539.8677063291138</v>
          </cell>
          <cell r="N19">
            <v>1798.587058227848</v>
          </cell>
          <cell r="O19">
            <v>1404.7506430379747</v>
          </cell>
          <cell r="P19">
            <v>1272.6938126582279</v>
          </cell>
          <cell r="Q19">
            <v>390.24200000000002</v>
          </cell>
          <cell r="R19">
            <v>1186.8862649789028</v>
          </cell>
          <cell r="U19">
            <v>1455.4720653318875</v>
          </cell>
          <cell r="V19">
            <v>918.30046462591804</v>
          </cell>
          <cell r="AQ19">
            <v>390.71800000000002</v>
          </cell>
          <cell r="AR19">
            <v>338.59640768833123</v>
          </cell>
          <cell r="AS19">
            <v>563.28809184017473</v>
          </cell>
          <cell r="AT19">
            <v>410.08607233286716</v>
          </cell>
          <cell r="AU19">
            <v>364.12774285910649</v>
          </cell>
          <cell r="AV19">
            <v>378.61251392543841</v>
          </cell>
          <cell r="AW19">
            <v>564.59963602884523</v>
          </cell>
          <cell r="AX19">
            <v>257.02851530294987</v>
          </cell>
          <cell r="AY19">
            <v>380.32680199046973</v>
          </cell>
          <cell r="AZ19">
            <v>438.45675183198591</v>
          </cell>
          <cell r="BA19">
            <v>385.30944416518531</v>
          </cell>
          <cell r="BB19">
            <v>303.76256450378804</v>
          </cell>
          <cell r="BC19">
            <v>334.48404249862131</v>
          </cell>
          <cell r="BD19">
            <v>349.64822497377054</v>
          </cell>
          <cell r="BE19">
            <v>399.08328473672395</v>
          </cell>
          <cell r="BF19">
            <v>528.9760646345685</v>
          </cell>
          <cell r="BG19">
            <v>648.00088858183415</v>
          </cell>
          <cell r="BH19">
            <v>390.71800000000002</v>
          </cell>
          <cell r="BI19">
            <v>415.27419049341631</v>
          </cell>
          <cell r="BL19">
            <v>468.87636812623259</v>
          </cell>
          <cell r="BM19">
            <v>361.67201286060003</v>
          </cell>
        </row>
        <row r="20">
          <cell r="J20">
            <v>420.24200000000002</v>
          </cell>
          <cell r="K20">
            <v>263.35831155778885</v>
          </cell>
          <cell r="L20">
            <v>842.63334673366808</v>
          </cell>
          <cell r="M20">
            <v>1624.9351959798992</v>
          </cell>
          <cell r="N20">
            <v>1703.5411658291453</v>
          </cell>
          <cell r="O20">
            <v>1325.6971457286427</v>
          </cell>
          <cell r="P20">
            <v>1654.3802613065322</v>
          </cell>
          <cell r="Q20">
            <v>420.24200000000002</v>
          </cell>
          <cell r="R20">
            <v>1235.7575711892794</v>
          </cell>
          <cell r="U20">
            <v>1523.3094599664955</v>
          </cell>
          <cell r="V20">
            <v>948.2056824120632</v>
          </cell>
          <cell r="AQ20">
            <v>420.71899999999999</v>
          </cell>
          <cell r="AR20">
            <v>252.32879713512202</v>
          </cell>
          <cell r="AS20">
            <v>519.13804476935604</v>
          </cell>
          <cell r="AT20">
            <v>390.91329633703231</v>
          </cell>
          <cell r="AU20">
            <v>288.15118259893842</v>
          </cell>
          <cell r="AV20">
            <v>327.72028832102933</v>
          </cell>
          <cell r="AW20">
            <v>500.74033244753338</v>
          </cell>
          <cell r="AX20">
            <v>231.492427011183</v>
          </cell>
          <cell r="AY20">
            <v>448.5191203080023</v>
          </cell>
          <cell r="AZ20">
            <v>531.77889717492997</v>
          </cell>
          <cell r="BA20">
            <v>467.36006755871523</v>
          </cell>
          <cell r="BB20">
            <v>337.74847858716873</v>
          </cell>
          <cell r="BC20">
            <v>278.32902731927527</v>
          </cell>
          <cell r="BD20">
            <v>317.48433168197261</v>
          </cell>
          <cell r="BE20">
            <v>475.28548899228792</v>
          </cell>
          <cell r="BF20">
            <v>532.73808526323137</v>
          </cell>
          <cell r="BG20">
            <v>655.49078684884694</v>
          </cell>
          <cell r="BH20">
            <v>420.71899999999999</v>
          </cell>
          <cell r="BI20">
            <v>409.70116577216407</v>
          </cell>
          <cell r="BL20">
            <v>471.50236268443615</v>
          </cell>
          <cell r="BM20">
            <v>347.899968859892</v>
          </cell>
        </row>
        <row r="21">
          <cell r="J21">
            <v>450.24200000000002</v>
          </cell>
          <cell r="K21">
            <v>472.40797989949738</v>
          </cell>
          <cell r="L21">
            <v>672.08876381909533</v>
          </cell>
          <cell r="M21">
            <v>1461.1341507537684</v>
          </cell>
          <cell r="N21">
            <v>1822.1965427135674</v>
          </cell>
          <cell r="O21">
            <v>1354.7818693467334</v>
          </cell>
          <cell r="P21">
            <v>1627.0972462311554</v>
          </cell>
          <cell r="Q21">
            <v>450.24200000000002</v>
          </cell>
          <cell r="R21">
            <v>1234.9510921273029</v>
          </cell>
          <cell r="U21">
            <v>1505.3618921359143</v>
          </cell>
          <cell r="V21">
            <v>964.54029211869147</v>
          </cell>
          <cell r="AQ21">
            <v>450.721</v>
          </cell>
          <cell r="AR21">
            <v>289.35852778775512</v>
          </cell>
          <cell r="AS21">
            <v>362.70996523895053</v>
          </cell>
          <cell r="AT21">
            <v>364.57818172605283</v>
          </cell>
          <cell r="AU21">
            <v>287.8489810083351</v>
          </cell>
          <cell r="AV21">
            <v>424.26708909869114</v>
          </cell>
          <cell r="AW21">
            <v>456.56912672866821</v>
          </cell>
          <cell r="AX21">
            <v>326.04208153123915</v>
          </cell>
          <cell r="AY21">
            <v>478.9624784051511</v>
          </cell>
          <cell r="AZ21">
            <v>635.62801382869691</v>
          </cell>
          <cell r="BA21">
            <v>373.986297092369</v>
          </cell>
          <cell r="BB21">
            <v>290.73313814802287</v>
          </cell>
          <cell r="BC21">
            <v>288.97287079624243</v>
          </cell>
          <cell r="BD21">
            <v>432.3876498590314</v>
          </cell>
          <cell r="BE21">
            <v>489.83835378882725</v>
          </cell>
          <cell r="BF21">
            <v>489.41700393805485</v>
          </cell>
          <cell r="BG21">
            <v>665.70838860914682</v>
          </cell>
          <cell r="BH21">
            <v>450.721</v>
          </cell>
          <cell r="BI21">
            <v>416.06300922407723</v>
          </cell>
          <cell r="BL21">
            <v>474.80111450319856</v>
          </cell>
          <cell r="BM21">
            <v>357.32490394495591</v>
          </cell>
        </row>
        <row r="22">
          <cell r="J22">
            <v>480.24200000000002</v>
          </cell>
          <cell r="K22">
            <v>290.79575879396981</v>
          </cell>
          <cell r="L22">
            <v>935.44707537688419</v>
          </cell>
          <cell r="M22">
            <v>1508.3903919597985</v>
          </cell>
          <cell r="N22">
            <v>1775.6095075376882</v>
          </cell>
          <cell r="O22">
            <v>1346.6999195979897</v>
          </cell>
          <cell r="P22">
            <v>1474.6727035175877</v>
          </cell>
          <cell r="Q22">
            <v>480.24200000000002</v>
          </cell>
          <cell r="R22">
            <v>1221.9358927973196</v>
          </cell>
          <cell r="U22">
            <v>1488.1266515855805</v>
          </cell>
          <cell r="V22">
            <v>955.7451340090588</v>
          </cell>
          <cell r="AQ22">
            <v>480.72300000000001</v>
          </cell>
          <cell r="AR22">
            <v>399.80131685506927</v>
          </cell>
          <cell r="AS22">
            <v>370.84884715421117</v>
          </cell>
          <cell r="AT22">
            <v>405.77727145524636</v>
          </cell>
          <cell r="AU22">
            <v>286.69650926019176</v>
          </cell>
          <cell r="AV22">
            <v>368.39088219227392</v>
          </cell>
          <cell r="AW22">
            <v>550.17376300783098</v>
          </cell>
          <cell r="AX22">
            <v>247.12720262427325</v>
          </cell>
          <cell r="AY22">
            <v>502.09893711996546</v>
          </cell>
          <cell r="AZ22">
            <v>503.8784513623911</v>
          </cell>
          <cell r="BA22">
            <v>464.39209558664453</v>
          </cell>
          <cell r="BB22">
            <v>365.05101861166645</v>
          </cell>
          <cell r="BC22">
            <v>347.80335186454516</v>
          </cell>
          <cell r="BD22">
            <v>397.34597139397954</v>
          </cell>
          <cell r="BE22">
            <v>320.52212370441453</v>
          </cell>
          <cell r="BF22">
            <v>595.48152283374998</v>
          </cell>
          <cell r="BG22">
            <v>608.64538775956385</v>
          </cell>
          <cell r="BH22">
            <v>480.72300000000001</v>
          </cell>
          <cell r="BI22">
            <v>420.87716579912603</v>
          </cell>
          <cell r="BL22">
            <v>474.26965389434173</v>
          </cell>
          <cell r="BM22">
            <v>367.48467770391034</v>
          </cell>
        </row>
        <row r="23">
          <cell r="J23">
            <v>510.24200000000002</v>
          </cell>
          <cell r="K23">
            <v>317.86012738853509</v>
          </cell>
          <cell r="L23">
            <v>831.71643312101924</v>
          </cell>
          <cell r="M23">
            <v>1545.8351592356692</v>
          </cell>
          <cell r="N23">
            <v>1756.9388535031851</v>
          </cell>
          <cell r="O23">
            <v>1134.7200000000003</v>
          </cell>
          <cell r="P23">
            <v>1380.9072611464969</v>
          </cell>
          <cell r="Q23">
            <v>510.24200000000002</v>
          </cell>
          <cell r="R23">
            <v>1161.3296390658177</v>
          </cell>
          <cell r="U23">
            <v>1423.2077518431101</v>
          </cell>
          <cell r="V23">
            <v>899.4515262885252</v>
          </cell>
          <cell r="AQ23">
            <v>510.72500000000002</v>
          </cell>
          <cell r="AR23">
            <v>296.62997516899941</v>
          </cell>
          <cell r="AS23">
            <v>587.82545990015342</v>
          </cell>
          <cell r="AT23">
            <v>429.57789864145491</v>
          </cell>
          <cell r="AU23">
            <v>316.27262726091527</v>
          </cell>
          <cell r="AV23">
            <v>375.38103244546289</v>
          </cell>
          <cell r="AW23">
            <v>448.97352844074146</v>
          </cell>
          <cell r="AX23">
            <v>257.80893274081865</v>
          </cell>
          <cell r="AY23">
            <v>406.51722886925654</v>
          </cell>
          <cell r="AZ23">
            <v>636.81996653612543</v>
          </cell>
          <cell r="BA23">
            <v>406.6757786386392</v>
          </cell>
          <cell r="BB23">
            <v>346.29722336787688</v>
          </cell>
          <cell r="BC23">
            <v>288.66131631776153</v>
          </cell>
          <cell r="BD23">
            <v>552.67383727276808</v>
          </cell>
          <cell r="BE23">
            <v>518.2711652134609</v>
          </cell>
          <cell r="BF23">
            <v>515.78867876909374</v>
          </cell>
          <cell r="BG23">
            <v>561.79789471967285</v>
          </cell>
          <cell r="BH23">
            <v>510.72500000000002</v>
          </cell>
          <cell r="BI23">
            <v>434.12328401895007</v>
          </cell>
          <cell r="BL23">
            <v>492.82809464496381</v>
          </cell>
          <cell r="BM23">
            <v>375.41847339293633</v>
          </cell>
        </row>
        <row r="24">
          <cell r="J24">
            <v>540.24199999999996</v>
          </cell>
          <cell r="K24">
            <v>388.39307692307693</v>
          </cell>
          <cell r="L24">
            <v>667.0217948717949</v>
          </cell>
          <cell r="M24">
            <v>1524.4264102564102</v>
          </cell>
          <cell r="N24">
            <v>1658.9420512820514</v>
          </cell>
          <cell r="O24">
            <v>1132.9015384615384</v>
          </cell>
          <cell r="P24">
            <v>1330.4571794871795</v>
          </cell>
          <cell r="Q24">
            <v>540.24199999999996</v>
          </cell>
          <cell r="R24">
            <v>1117.0236752136752</v>
          </cell>
          <cell r="U24">
            <v>1365.9074556419321</v>
          </cell>
          <cell r="V24">
            <v>868.13989478541828</v>
          </cell>
          <cell r="AQ24">
            <v>540.726</v>
          </cell>
          <cell r="AR24">
            <v>303.26179474841769</v>
          </cell>
          <cell r="AS24">
            <v>539.66283957733174</v>
          </cell>
          <cell r="AT24">
            <v>313.53787402648697</v>
          </cell>
          <cell r="AU24">
            <v>297.5161629348118</v>
          </cell>
          <cell r="AV24">
            <v>311.03773820350534</v>
          </cell>
          <cell r="AW24">
            <v>464.28431854774061</v>
          </cell>
          <cell r="AX24">
            <v>261.16572471165881</v>
          </cell>
          <cell r="AY24">
            <v>517.89726292837202</v>
          </cell>
          <cell r="AZ24">
            <v>581.7368314100728</v>
          </cell>
          <cell r="BA24">
            <v>374.39600183761684</v>
          </cell>
          <cell r="BB24">
            <v>353.96748122397833</v>
          </cell>
          <cell r="BC24">
            <v>349.81236322781854</v>
          </cell>
          <cell r="BD24">
            <v>449.88844639994011</v>
          </cell>
          <cell r="BE24">
            <v>466.17774532431162</v>
          </cell>
          <cell r="BF24">
            <v>492.30685821535963</v>
          </cell>
          <cell r="BG24">
            <v>696.61061004311978</v>
          </cell>
          <cell r="BH24">
            <v>540.726</v>
          </cell>
          <cell r="BI24">
            <v>423.32875333503392</v>
          </cell>
          <cell r="BL24">
            <v>484.57209380694366</v>
          </cell>
          <cell r="BM24">
            <v>362.08541286312419</v>
          </cell>
        </row>
        <row r="25">
          <cell r="J25">
            <v>570.24099999999999</v>
          </cell>
          <cell r="K25">
            <v>294.83949317738785</v>
          </cell>
          <cell r="L25">
            <v>752.02541910331365</v>
          </cell>
          <cell r="M25">
            <v>1532.7560038986351</v>
          </cell>
          <cell r="N25">
            <v>1644.2318908382063</v>
          </cell>
          <cell r="O25">
            <v>1098.5342105263155</v>
          </cell>
          <cell r="P25">
            <v>1611.2334307992198</v>
          </cell>
          <cell r="Q25">
            <v>570.24099999999999</v>
          </cell>
          <cell r="R25">
            <v>1155.6034080571796</v>
          </cell>
          <cell r="U25">
            <v>1429.0670432989423</v>
          </cell>
          <cell r="V25">
            <v>882.13977281541702</v>
          </cell>
          <cell r="AQ25">
            <v>570.72799999999995</v>
          </cell>
          <cell r="AR25">
            <v>299.69268668222975</v>
          </cell>
          <cell r="AS25">
            <v>430.03622622746445</v>
          </cell>
          <cell r="AT25">
            <v>330.94001368893146</v>
          </cell>
          <cell r="AU25">
            <v>250.63539234501289</v>
          </cell>
          <cell r="AV25">
            <v>245.92465996923627</v>
          </cell>
          <cell r="AW25">
            <v>460.69935868925586</v>
          </cell>
          <cell r="AX25">
            <v>271.62036851279044</v>
          </cell>
          <cell r="AY25">
            <v>484.64336874132897</v>
          </cell>
          <cell r="AZ25">
            <v>559.46452765233971</v>
          </cell>
          <cell r="BA25">
            <v>437.82106111001895</v>
          </cell>
          <cell r="BB25">
            <v>302.47026620030323</v>
          </cell>
          <cell r="BC25">
            <v>282.99622956004362</v>
          </cell>
          <cell r="BD25">
            <v>522.56379070875596</v>
          </cell>
          <cell r="BE25">
            <v>466.08102964842936</v>
          </cell>
          <cell r="BF25">
            <v>551.44070409232177</v>
          </cell>
          <cell r="BG25">
            <v>691.79875436651866</v>
          </cell>
          <cell r="BH25">
            <v>570.72799999999995</v>
          </cell>
          <cell r="BI25">
            <v>411.80177738718635</v>
          </cell>
          <cell r="BL25">
            <v>478.18631693079806</v>
          </cell>
          <cell r="BM25">
            <v>345.41723784357464</v>
          </cell>
        </row>
        <row r="26">
          <cell r="J26">
            <v>600.24199999999996</v>
          </cell>
          <cell r="K26">
            <v>282.16293077311769</v>
          </cell>
          <cell r="L26">
            <v>786.80545730166739</v>
          </cell>
          <cell r="M26">
            <v>1513.5134714502269</v>
          </cell>
          <cell r="N26">
            <v>1588.777625063163</v>
          </cell>
          <cell r="O26">
            <v>1193.4596462860029</v>
          </cell>
          <cell r="P26">
            <v>1482.5588883274379</v>
          </cell>
          <cell r="Q26">
            <v>600.24199999999996</v>
          </cell>
          <cell r="R26">
            <v>1141.2130032002692</v>
          </cell>
          <cell r="U26">
            <v>1398.2869410018634</v>
          </cell>
          <cell r="V26">
            <v>884.13906539867503</v>
          </cell>
          <cell r="AQ26">
            <v>600.73</v>
          </cell>
          <cell r="AR26">
            <v>415.07771319319028</v>
          </cell>
          <cell r="AS26">
            <v>488.45965492432555</v>
          </cell>
          <cell r="AT26">
            <v>361.37130243235129</v>
          </cell>
          <cell r="AU26">
            <v>303.7247827121368</v>
          </cell>
          <cell r="AV26">
            <v>313.90627267633732</v>
          </cell>
          <cell r="AW26">
            <v>429.07941825832637</v>
          </cell>
          <cell r="AX26">
            <v>290.52783282631276</v>
          </cell>
          <cell r="AY26">
            <v>448.90071945938769</v>
          </cell>
          <cell r="AZ26">
            <v>612.66537953927866</v>
          </cell>
          <cell r="BA26">
            <v>388.25426564094465</v>
          </cell>
          <cell r="BB26">
            <v>334.5633807035008</v>
          </cell>
          <cell r="BC26">
            <v>269.99493138630999</v>
          </cell>
          <cell r="BD26">
            <v>376.42531330537662</v>
          </cell>
          <cell r="BE26">
            <v>537.05979487966931</v>
          </cell>
          <cell r="BF26">
            <v>484.49021940964832</v>
          </cell>
          <cell r="BG26">
            <v>678.46899436212323</v>
          </cell>
          <cell r="BH26">
            <v>600.73</v>
          </cell>
          <cell r="BI26">
            <v>420.81062348182621</v>
          </cell>
          <cell r="BL26">
            <v>479.27570327188471</v>
          </cell>
          <cell r="BM26">
            <v>362.34554369176772</v>
          </cell>
        </row>
        <row r="27">
          <cell r="J27">
            <v>630.24099999999999</v>
          </cell>
          <cell r="K27">
            <v>315.93788683024536</v>
          </cell>
          <cell r="L27">
            <v>821.93095643465188</v>
          </cell>
          <cell r="M27">
            <v>1460.6805207811717</v>
          </cell>
          <cell r="N27">
            <v>1678.4360540811215</v>
          </cell>
          <cell r="O27">
            <v>1321.665798698047</v>
          </cell>
          <cell r="P27">
            <v>1369.0641762643966</v>
          </cell>
          <cell r="Q27">
            <v>630.24099999999999</v>
          </cell>
          <cell r="R27">
            <v>1161.2858988482724</v>
          </cell>
          <cell r="U27">
            <v>1411.8602377085117</v>
          </cell>
          <cell r="V27">
            <v>910.71155998803295</v>
          </cell>
          <cell r="AQ27">
            <v>630.73099999999999</v>
          </cell>
          <cell r="AR27">
            <v>397.35772248496147</v>
          </cell>
          <cell r="AS27">
            <v>522.83527899661897</v>
          </cell>
          <cell r="AT27">
            <v>308.01319460431444</v>
          </cell>
          <cell r="AU27">
            <v>330.60820555836898</v>
          </cell>
          <cell r="AV27">
            <v>339.46022524410756</v>
          </cell>
          <cell r="AW27">
            <v>475.66562036849365</v>
          </cell>
          <cell r="AX27">
            <v>273.43033421618532</v>
          </cell>
          <cell r="AY27">
            <v>455.66161758227764</v>
          </cell>
          <cell r="AZ27">
            <v>575.7779167822639</v>
          </cell>
          <cell r="BA27">
            <v>317.09769515990706</v>
          </cell>
          <cell r="BB27">
            <v>363.35074028208135</v>
          </cell>
          <cell r="BC27">
            <v>341.67411749710658</v>
          </cell>
          <cell r="BD27">
            <v>535.06891927401261</v>
          </cell>
          <cell r="BE27">
            <v>487.96226118695455</v>
          </cell>
          <cell r="BF27">
            <v>490.29239387488053</v>
          </cell>
          <cell r="BG27">
            <v>631.63810075142021</v>
          </cell>
          <cell r="BH27">
            <v>630.73099999999999</v>
          </cell>
          <cell r="BI27">
            <v>427.86839649149721</v>
          </cell>
          <cell r="BL27">
            <v>481.83752507057227</v>
          </cell>
          <cell r="BM27">
            <v>373.89926791242215</v>
          </cell>
        </row>
        <row r="28">
          <cell r="J28">
            <v>660.24</v>
          </cell>
          <cell r="K28">
            <v>385.02073999999999</v>
          </cell>
          <cell r="L28">
            <v>857.11548000000005</v>
          </cell>
          <cell r="M28">
            <v>1465.45542</v>
          </cell>
          <cell r="N28">
            <v>1604.8762599999998</v>
          </cell>
          <cell r="O28">
            <v>1214.9384</v>
          </cell>
          <cell r="P28">
            <v>1578.2930799999999</v>
          </cell>
          <cell r="Q28">
            <v>660.24</v>
          </cell>
          <cell r="R28">
            <v>1184.28323</v>
          </cell>
          <cell r="U28">
            <v>1424.9073209821574</v>
          </cell>
          <cell r="V28">
            <v>943.65913901784256</v>
          </cell>
          <cell r="AQ28">
            <v>660.73299999999995</v>
          </cell>
          <cell r="AR28">
            <v>327.88918642545559</v>
          </cell>
          <cell r="AS28">
            <v>408.37452358957285</v>
          </cell>
          <cell r="AT28">
            <v>375.32166418729344</v>
          </cell>
          <cell r="AU28">
            <v>273.14200362466596</v>
          </cell>
          <cell r="AV28">
            <v>288.66140587387599</v>
          </cell>
          <cell r="AW28">
            <v>635.4753718556309</v>
          </cell>
          <cell r="AX28">
            <v>239.5214357716022</v>
          </cell>
          <cell r="AY28">
            <v>445.7009175298333</v>
          </cell>
          <cell r="AZ28">
            <v>474.15883207122613</v>
          </cell>
          <cell r="BA28">
            <v>301.59118418989289</v>
          </cell>
          <cell r="BB28">
            <v>323.94754298177924</v>
          </cell>
          <cell r="BC28">
            <v>359.15332750895612</v>
          </cell>
          <cell r="BD28">
            <v>583.6671720346709</v>
          </cell>
          <cell r="BE28">
            <v>453.63835506941462</v>
          </cell>
          <cell r="BF28">
            <v>576.754229899351</v>
          </cell>
          <cell r="BG28">
            <v>497.42003079390105</v>
          </cell>
          <cell r="BH28">
            <v>660.73299999999995</v>
          </cell>
          <cell r="BI28">
            <v>410.27607396294519</v>
          </cell>
          <cell r="BL28">
            <v>470.26899922055321</v>
          </cell>
          <cell r="BM28">
            <v>350.28314870533717</v>
          </cell>
        </row>
        <row r="29">
          <cell r="J29">
            <v>690.24199999999996</v>
          </cell>
          <cell r="K29">
            <v>255.99877470355727</v>
          </cell>
          <cell r="L29">
            <v>847.91369565217383</v>
          </cell>
          <cell r="M29">
            <v>1523.9974505928853</v>
          </cell>
          <cell r="N29">
            <v>1737.7346640316202</v>
          </cell>
          <cell r="O29">
            <v>1165.6092885375492</v>
          </cell>
          <cell r="P29">
            <v>1555.9846442687747</v>
          </cell>
          <cell r="Q29">
            <v>690.24199999999996</v>
          </cell>
          <cell r="R29">
            <v>1181.2064196310935</v>
          </cell>
          <cell r="U29">
            <v>1458.2465423546755</v>
          </cell>
          <cell r="V29">
            <v>904.16629690751142</v>
          </cell>
          <cell r="AQ29">
            <v>690.73500000000001</v>
          </cell>
          <cell r="AR29">
            <v>316.82520054566606</v>
          </cell>
          <cell r="AS29">
            <v>533.58301172118763</v>
          </cell>
          <cell r="AT29">
            <v>362.47817289365531</v>
          </cell>
          <cell r="AU29">
            <v>266.50356902015699</v>
          </cell>
          <cell r="AV29">
            <v>355.89948924518364</v>
          </cell>
          <cell r="AW29">
            <v>549.90116985478107</v>
          </cell>
          <cell r="AX29">
            <v>242.8545302431649</v>
          </cell>
          <cell r="AY29">
            <v>406.0639063872265</v>
          </cell>
          <cell r="AZ29">
            <v>635.26249996267666</v>
          </cell>
          <cell r="BA29">
            <v>395.8145708905318</v>
          </cell>
          <cell r="BB29">
            <v>386.44772055185757</v>
          </cell>
          <cell r="BC29">
            <v>308.88630847449747</v>
          </cell>
          <cell r="BD29">
            <v>740.54923314634982</v>
          </cell>
          <cell r="BE29">
            <v>465.84967007985296</v>
          </cell>
          <cell r="BF29">
            <v>456.2856503210304</v>
          </cell>
          <cell r="BG29">
            <v>588.92681764007705</v>
          </cell>
          <cell r="BH29">
            <v>690.73500000000001</v>
          </cell>
          <cell r="BI29">
            <v>438.25822006111849</v>
          </cell>
          <cell r="BL29">
            <v>508.10829554545705</v>
          </cell>
          <cell r="BM29">
            <v>368.40814457677993</v>
          </cell>
        </row>
        <row r="30">
          <cell r="J30">
            <v>720.24099999999999</v>
          </cell>
          <cell r="K30">
            <v>345.84488642099944</v>
          </cell>
          <cell r="L30">
            <v>909.29074204946994</v>
          </cell>
          <cell r="M30">
            <v>1564.9894800605753</v>
          </cell>
          <cell r="N30">
            <v>1758.441292276628</v>
          </cell>
          <cell r="O30">
            <v>1177.7755880868247</v>
          </cell>
          <cell r="P30">
            <v>1586.8633417465926</v>
          </cell>
          <cell r="Q30">
            <v>720.24099999999999</v>
          </cell>
          <cell r="R30">
            <v>1223.8675551068484</v>
          </cell>
          <cell r="U30">
            <v>1489.0001669011483</v>
          </cell>
          <cell r="V30">
            <v>958.73494331254847</v>
          </cell>
          <cell r="AQ30">
            <v>720.73699999999997</v>
          </cell>
          <cell r="AR30">
            <v>342.0863181451337</v>
          </cell>
          <cell r="AS30">
            <v>526.88885957454067</v>
          </cell>
          <cell r="AT30">
            <v>370.50605792204192</v>
          </cell>
          <cell r="AU30">
            <v>280.83867811247256</v>
          </cell>
          <cell r="AV30">
            <v>396.5240459061078</v>
          </cell>
          <cell r="AW30">
            <v>489.97263650363146</v>
          </cell>
          <cell r="AX30">
            <v>225.4507694938568</v>
          </cell>
          <cell r="AY30">
            <v>434.27761585781366</v>
          </cell>
          <cell r="AZ30">
            <v>655.0546832581457</v>
          </cell>
          <cell r="BA30">
            <v>351.64751302515265</v>
          </cell>
          <cell r="BB30">
            <v>288.23227291099653</v>
          </cell>
          <cell r="BC30">
            <v>292.60140810461661</v>
          </cell>
          <cell r="BD30">
            <v>637.28799797177851</v>
          </cell>
          <cell r="BE30">
            <v>555.59280523297559</v>
          </cell>
          <cell r="BF30">
            <v>499.84433691391547</v>
          </cell>
          <cell r="BG30">
            <v>589.0951642225009</v>
          </cell>
          <cell r="BH30">
            <v>720.73699999999997</v>
          </cell>
          <cell r="BI30">
            <v>433.49382269723003</v>
          </cell>
          <cell r="BL30">
            <v>501.06874197366903</v>
          </cell>
          <cell r="BM30">
            <v>365.91890342079103</v>
          </cell>
        </row>
        <row r="31">
          <cell r="J31">
            <v>750.24199999999996</v>
          </cell>
          <cell r="K31">
            <v>269.82664624808575</v>
          </cell>
          <cell r="L31">
            <v>794.89047473200606</v>
          </cell>
          <cell r="M31">
            <v>1711.3598162327717</v>
          </cell>
          <cell r="N31">
            <v>1748.591710056151</v>
          </cell>
          <cell r="O31">
            <v>1204.9642266462481</v>
          </cell>
          <cell r="P31">
            <v>1608.1877284328739</v>
          </cell>
          <cell r="Q31">
            <v>750.24199999999996</v>
          </cell>
          <cell r="R31">
            <v>1222.970100391356</v>
          </cell>
          <cell r="U31">
            <v>1519.2178036407097</v>
          </cell>
          <cell r="V31">
            <v>926.72239714200236</v>
          </cell>
          <cell r="AQ31">
            <v>750.73699999999997</v>
          </cell>
          <cell r="AR31">
            <v>280.7038511051224</v>
          </cell>
          <cell r="AS31">
            <v>531.53767166689215</v>
          </cell>
          <cell r="AT31">
            <v>345.59584846852135</v>
          </cell>
          <cell r="AU31">
            <v>225.33948974238493</v>
          </cell>
          <cell r="AV31">
            <v>281.33104334750249</v>
          </cell>
          <cell r="AW31">
            <v>447.89452161749995</v>
          </cell>
          <cell r="AX31">
            <v>189.30695080652555</v>
          </cell>
          <cell r="AY31">
            <v>445.45467487241689</v>
          </cell>
          <cell r="AZ31">
            <v>534.59695690410615</v>
          </cell>
          <cell r="BA31">
            <v>333.70504169746334</v>
          </cell>
          <cell r="BB31">
            <v>361.57288162091027</v>
          </cell>
          <cell r="BC31">
            <v>284.67549428832609</v>
          </cell>
          <cell r="BD31">
            <v>587.43359568560288</v>
          </cell>
          <cell r="BE31">
            <v>453.03784261613902</v>
          </cell>
          <cell r="BF31">
            <v>425.27683214056998</v>
          </cell>
          <cell r="BG31">
            <v>658.28822699064028</v>
          </cell>
          <cell r="BH31">
            <v>750.73699999999997</v>
          </cell>
          <cell r="BI31">
            <v>399.10943272316399</v>
          </cell>
          <cell r="BL31">
            <v>466.24174986001429</v>
          </cell>
          <cell r="BM31">
            <v>331.97711558631369</v>
          </cell>
        </row>
        <row r="32">
          <cell r="J32">
            <v>780.24199999999996</v>
          </cell>
          <cell r="K32">
            <v>407.77037848605579</v>
          </cell>
          <cell r="L32">
            <v>825.64191235059752</v>
          </cell>
          <cell r="M32">
            <v>1377.328247011952</v>
          </cell>
          <cell r="N32">
            <v>1624.8575697211154</v>
          </cell>
          <cell r="O32">
            <v>1192.1403984063745</v>
          </cell>
          <cell r="P32">
            <v>1525.8356374501989</v>
          </cell>
          <cell r="Q32">
            <v>780.24199999999996</v>
          </cell>
          <cell r="R32">
            <v>1158.9290239043823</v>
          </cell>
          <cell r="U32">
            <v>1390.8590454879859</v>
          </cell>
          <cell r="V32">
            <v>926.9990023207788</v>
          </cell>
          <cell r="AQ32">
            <v>780.74</v>
          </cell>
          <cell r="AR32">
            <v>320.47689540959726</v>
          </cell>
          <cell r="AS32">
            <v>658.6859448150143</v>
          </cell>
          <cell r="AT32">
            <v>452.71613185697021</v>
          </cell>
          <cell r="AU32">
            <v>294.33797313523138</v>
          </cell>
          <cell r="AV32">
            <v>353.51342874174298</v>
          </cell>
          <cell r="AW32">
            <v>485.00784023879646</v>
          </cell>
          <cell r="AX32">
            <v>278.23290697731193</v>
          </cell>
          <cell r="AY32">
            <v>396.57229113753266</v>
          </cell>
          <cell r="AZ32">
            <v>526.07518258885102</v>
          </cell>
          <cell r="BA32">
            <v>413.62523571437055</v>
          </cell>
          <cell r="BB32">
            <v>293.01502215204488</v>
          </cell>
          <cell r="BC32">
            <v>321.34585785163665</v>
          </cell>
          <cell r="BD32">
            <v>287.64873572426706</v>
          </cell>
          <cell r="BE32">
            <v>499.32443981957982</v>
          </cell>
          <cell r="BF32">
            <v>622.39966928891522</v>
          </cell>
          <cell r="BG32">
            <v>668.02285758509038</v>
          </cell>
          <cell r="BH32">
            <v>780.74</v>
          </cell>
          <cell r="BI32">
            <v>429.43752581480953</v>
          </cell>
          <cell r="BL32">
            <v>497.14349459450079</v>
          </cell>
          <cell r="BM32">
            <v>361.73155703511827</v>
          </cell>
        </row>
        <row r="33">
          <cell r="J33">
            <v>810.24199999999996</v>
          </cell>
          <cell r="K33">
            <v>413.52617647058804</v>
          </cell>
          <cell r="L33">
            <v>803.05642857142823</v>
          </cell>
          <cell r="M33">
            <v>1430.0710084033608</v>
          </cell>
          <cell r="N33">
            <v>1715.3319747899152</v>
          </cell>
          <cell r="O33">
            <v>1139.2683823529408</v>
          </cell>
          <cell r="P33">
            <v>1571.8406512605034</v>
          </cell>
          <cell r="Q33">
            <v>810.24199999999996</v>
          </cell>
          <cell r="R33">
            <v>1178.8491036414559</v>
          </cell>
          <cell r="U33">
            <v>1427.2313316646482</v>
          </cell>
          <cell r="V33">
            <v>930.46687561826366</v>
          </cell>
          <cell r="AQ33">
            <v>810.74199999999996</v>
          </cell>
          <cell r="AR33">
            <v>315.36307091937579</v>
          </cell>
          <cell r="AS33">
            <v>711.27619024885303</v>
          </cell>
          <cell r="AT33">
            <v>389.64957169296099</v>
          </cell>
          <cell r="AU33">
            <v>334.80179084147295</v>
          </cell>
          <cell r="AV33">
            <v>322.77735917928175</v>
          </cell>
          <cell r="AW33">
            <v>451.71596104156316</v>
          </cell>
          <cell r="AX33">
            <v>211.85655492488058</v>
          </cell>
          <cell r="AY33">
            <v>499.87921348245567</v>
          </cell>
          <cell r="AZ33">
            <v>581.1715883321383</v>
          </cell>
          <cell r="BA33">
            <v>354.85358084607805</v>
          </cell>
          <cell r="BB33">
            <v>421.95199198463581</v>
          </cell>
          <cell r="BC33">
            <v>255.2148818142868</v>
          </cell>
          <cell r="BD33">
            <v>452.81104962232416</v>
          </cell>
          <cell r="BE33">
            <v>630.82128887937506</v>
          </cell>
          <cell r="BF33">
            <v>641.92297377023669</v>
          </cell>
          <cell r="BG33">
            <v>852.40348706043983</v>
          </cell>
          <cell r="BH33">
            <v>810.74199999999996</v>
          </cell>
          <cell r="BI33">
            <v>464.27940966502246</v>
          </cell>
          <cell r="BL33">
            <v>552.96288265479711</v>
          </cell>
          <cell r="BM33">
            <v>375.5959366752478</v>
          </cell>
        </row>
        <row r="34">
          <cell r="J34">
            <v>840.24199999999996</v>
          </cell>
          <cell r="K34">
            <v>415.45990726429665</v>
          </cell>
          <cell r="L34">
            <v>875.67464193714557</v>
          </cell>
          <cell r="M34">
            <v>1543.4609994848013</v>
          </cell>
          <cell r="N34">
            <v>1678.7810200927352</v>
          </cell>
          <cell r="O34">
            <v>1134.4926532715092</v>
          </cell>
          <cell r="P34">
            <v>1512.5865018031939</v>
          </cell>
          <cell r="Q34">
            <v>840.24199999999996</v>
          </cell>
          <cell r="R34">
            <v>1193.4092873089469</v>
          </cell>
          <cell r="U34">
            <v>1435.2385377091823</v>
          </cell>
          <cell r="V34">
            <v>951.58003690871146</v>
          </cell>
          <cell r="AQ34">
            <v>840.74900000000002</v>
          </cell>
          <cell r="AR34">
            <v>221.56025427779537</v>
          </cell>
          <cell r="AS34">
            <v>666.66170107603511</v>
          </cell>
          <cell r="AT34">
            <v>357.17404547314271</v>
          </cell>
          <cell r="AU34">
            <v>240.86158853946611</v>
          </cell>
          <cell r="AV34">
            <v>310.32930707593806</v>
          </cell>
          <cell r="AW34">
            <v>600.58306843903847</v>
          </cell>
          <cell r="AX34">
            <v>244.63373376321215</v>
          </cell>
          <cell r="AY34">
            <v>425.05377629444524</v>
          </cell>
          <cell r="AZ34">
            <v>622.92639728758229</v>
          </cell>
          <cell r="BA34">
            <v>445.70930619543935</v>
          </cell>
          <cell r="BB34">
            <v>379.59740314764917</v>
          </cell>
          <cell r="BC34">
            <v>324.69313253579958</v>
          </cell>
          <cell r="BD34">
            <v>450.21340045664169</v>
          </cell>
          <cell r="BE34">
            <v>486.83602993762582</v>
          </cell>
          <cell r="BF34">
            <v>512.01633570653178</v>
          </cell>
          <cell r="BG34">
            <v>777.75609871688732</v>
          </cell>
          <cell r="BH34">
            <v>840.74900000000002</v>
          </cell>
          <cell r="BI34">
            <v>441.66284868270179</v>
          </cell>
          <cell r="BL34">
            <v>523.16525195875943</v>
          </cell>
          <cell r="BM34">
            <v>360.16044540664416</v>
          </cell>
        </row>
        <row r="35">
          <cell r="J35">
            <v>870.24300000000005</v>
          </cell>
          <cell r="K35">
            <v>395.39341463414621</v>
          </cell>
          <cell r="L35">
            <v>935.7019512195119</v>
          </cell>
          <cell r="M35">
            <v>1410.840325203252</v>
          </cell>
          <cell r="N35">
            <v>1819.038739837398</v>
          </cell>
          <cell r="O35">
            <v>1042.3582317073169</v>
          </cell>
          <cell r="P35">
            <v>1431.7655691056907</v>
          </cell>
          <cell r="Q35">
            <v>870.24300000000005</v>
          </cell>
          <cell r="R35">
            <v>1172.5163719512193</v>
          </cell>
          <cell r="U35">
            <v>1419.3910291381756</v>
          </cell>
          <cell r="V35">
            <v>925.64171476426304</v>
          </cell>
          <cell r="AQ35">
            <v>870.74400000000003</v>
          </cell>
          <cell r="AR35">
            <v>306.87455344958039</v>
          </cell>
          <cell r="AS35">
            <v>539.65729504089188</v>
          </cell>
          <cell r="AT35">
            <v>400.49064735644441</v>
          </cell>
          <cell r="AU35">
            <v>431.45271060783426</v>
          </cell>
          <cell r="AV35">
            <v>275.25758217110155</v>
          </cell>
          <cell r="AW35">
            <v>530.8208329390377</v>
          </cell>
          <cell r="AX35">
            <v>259.05144265655906</v>
          </cell>
          <cell r="AY35">
            <v>536.11503617799519</v>
          </cell>
          <cell r="AZ35">
            <v>470.72887922575711</v>
          </cell>
          <cell r="BA35">
            <v>389.61882528757866</v>
          </cell>
          <cell r="BB35">
            <v>248.47873304214281</v>
          </cell>
          <cell r="BC35">
            <v>314.66019774498693</v>
          </cell>
          <cell r="BD35">
            <v>435.87312177869177</v>
          </cell>
          <cell r="BE35">
            <v>496.80834588104693</v>
          </cell>
          <cell r="BF35">
            <v>558.68886998521896</v>
          </cell>
          <cell r="BG35">
            <v>669.85928957157819</v>
          </cell>
          <cell r="BH35">
            <v>870.74400000000003</v>
          </cell>
          <cell r="BI35">
            <v>429.0272726822779</v>
          </cell>
          <cell r="BL35">
            <v>491.0447582983569</v>
          </cell>
          <cell r="BM35">
            <v>367.0097870661989</v>
          </cell>
        </row>
        <row r="36">
          <cell r="J36">
            <v>900.24199999999996</v>
          </cell>
          <cell r="K36">
            <v>457.51320101781175</v>
          </cell>
          <cell r="L36">
            <v>856.22115012722657</v>
          </cell>
          <cell r="M36">
            <v>1492.6524580152673</v>
          </cell>
          <cell r="N36">
            <v>1804.6643664122139</v>
          </cell>
          <cell r="O36">
            <v>1185.3845903307888</v>
          </cell>
          <cell r="P36">
            <v>1372.2789414758272</v>
          </cell>
          <cell r="Q36">
            <v>900.24199999999996</v>
          </cell>
          <cell r="R36">
            <v>1194.7857845631893</v>
          </cell>
          <cell r="U36">
            <v>1434.625889330285</v>
          </cell>
          <cell r="V36">
            <v>954.94567979609371</v>
          </cell>
          <cell r="AQ36">
            <v>900.74599999999998</v>
          </cell>
          <cell r="AR36">
            <v>323.93775786111888</v>
          </cell>
          <cell r="AS36">
            <v>598.17867869622944</v>
          </cell>
          <cell r="AT36">
            <v>447.34061019584129</v>
          </cell>
          <cell r="AU36">
            <v>277.18252288230235</v>
          </cell>
          <cell r="AV36">
            <v>329.41098570189865</v>
          </cell>
          <cell r="AW36">
            <v>527.76144445034083</v>
          </cell>
          <cell r="AX36">
            <v>323.26134189784267</v>
          </cell>
          <cell r="AY36">
            <v>514.28605428539197</v>
          </cell>
          <cell r="AZ36">
            <v>556.32431958926668</v>
          </cell>
          <cell r="BA36">
            <v>433.42922777870115</v>
          </cell>
          <cell r="BB36">
            <v>356.74393208001328</v>
          </cell>
          <cell r="BC36">
            <v>336.72865813219539</v>
          </cell>
          <cell r="BD36">
            <v>485.89452589578406</v>
          </cell>
          <cell r="BE36">
            <v>469.94043903782187</v>
          </cell>
          <cell r="BF36">
            <v>500.62047819973429</v>
          </cell>
          <cell r="BG36">
            <v>586.23015851734965</v>
          </cell>
          <cell r="BH36">
            <v>900.74599999999998</v>
          </cell>
          <cell r="BI36">
            <v>441.70444595011446</v>
          </cell>
          <cell r="BL36">
            <v>493.87693380849862</v>
          </cell>
          <cell r="BM36">
            <v>389.5319580917303</v>
          </cell>
        </row>
        <row r="37">
          <cell r="J37">
            <v>930.24099999999999</v>
          </cell>
          <cell r="K37">
            <v>366.98402067183463</v>
          </cell>
          <cell r="L37">
            <v>903.4837416020672</v>
          </cell>
          <cell r="M37">
            <v>1432.042377260982</v>
          </cell>
          <cell r="N37">
            <v>1736.5035865633076</v>
          </cell>
          <cell r="O37">
            <v>1185.3922687338502</v>
          </cell>
          <cell r="P37">
            <v>1422.9895400516798</v>
          </cell>
          <cell r="Q37">
            <v>930.24099999999999</v>
          </cell>
          <cell r="R37">
            <v>1174.5659224806202</v>
          </cell>
          <cell r="U37">
            <v>1416.3895817387897</v>
          </cell>
          <cell r="V37">
            <v>932.74226322245067</v>
          </cell>
          <cell r="AQ37">
            <v>930.74800000000005</v>
          </cell>
          <cell r="AR37">
            <v>245.07679104507696</v>
          </cell>
          <cell r="AS37">
            <v>459.84492161788677</v>
          </cell>
          <cell r="AT37">
            <v>354.24448881272838</v>
          </cell>
          <cell r="AU37">
            <v>367.1565253170595</v>
          </cell>
          <cell r="AV37">
            <v>327.40467976690979</v>
          </cell>
          <cell r="AW37">
            <v>480.71400851818117</v>
          </cell>
          <cell r="AX37">
            <v>245.60316803144332</v>
          </cell>
          <cell r="AY37">
            <v>480.86208026048672</v>
          </cell>
          <cell r="AZ37">
            <v>622.56132038794192</v>
          </cell>
          <cell r="BA37">
            <v>347.2833111714171</v>
          </cell>
          <cell r="BB37">
            <v>428.58553221484141</v>
          </cell>
          <cell r="BC37">
            <v>281.79858313682973</v>
          </cell>
          <cell r="BD37">
            <v>424.80518840366494</v>
          </cell>
          <cell r="BE37">
            <v>491.8843962974683</v>
          </cell>
          <cell r="BF37">
            <v>475.43308400144582</v>
          </cell>
          <cell r="BG37">
            <v>583.19319734071792</v>
          </cell>
          <cell r="BH37">
            <v>930.74800000000005</v>
          </cell>
          <cell r="BI37">
            <v>413.5282047702562</v>
          </cell>
          <cell r="BL37">
            <v>469.11564396599817</v>
          </cell>
          <cell r="BM37">
            <v>357.94076557451422</v>
          </cell>
        </row>
        <row r="38">
          <cell r="J38">
            <v>960.24199999999996</v>
          </cell>
          <cell r="K38">
            <v>312.76114402451475</v>
          </cell>
          <cell r="L38">
            <v>912.90886618998968</v>
          </cell>
          <cell r="M38">
            <v>1310.4262921348313</v>
          </cell>
          <cell r="N38">
            <v>1664.9900715015319</v>
          </cell>
          <cell r="O38">
            <v>1147.1396527068434</v>
          </cell>
          <cell r="P38">
            <v>1343.1777936670071</v>
          </cell>
          <cell r="Q38">
            <v>960.24199999999996</v>
          </cell>
          <cell r="R38">
            <v>1115.233970037453</v>
          </cell>
          <cell r="U38">
            <v>1347.419914611655</v>
          </cell>
          <cell r="V38">
            <v>883.04802546325095</v>
          </cell>
          <cell r="AQ38">
            <v>960.74900000000002</v>
          </cell>
          <cell r="AR38">
            <v>344.26849050979774</v>
          </cell>
          <cell r="AS38">
            <v>551.4188101184883</v>
          </cell>
          <cell r="AT38">
            <v>509.28079911872811</v>
          </cell>
          <cell r="AU38">
            <v>311.61452286047449</v>
          </cell>
          <cell r="AV38">
            <v>358.71784379729053</v>
          </cell>
          <cell r="AW38">
            <v>435.79658648580522</v>
          </cell>
          <cell r="AX38">
            <v>281.65645275284504</v>
          </cell>
          <cell r="AY38">
            <v>503.5081811102437</v>
          </cell>
          <cell r="AZ38">
            <v>635.14505897434333</v>
          </cell>
          <cell r="BA38">
            <v>320.63281155431798</v>
          </cell>
          <cell r="BB38">
            <v>368.71604375882958</v>
          </cell>
          <cell r="BC38">
            <v>307.71131618933657</v>
          </cell>
          <cell r="BD38">
            <v>393.76999130585762</v>
          </cell>
          <cell r="BE38">
            <v>509.33559378420978</v>
          </cell>
          <cell r="BF38">
            <v>529.42788437188062</v>
          </cell>
          <cell r="BG38">
            <v>678.87394176191879</v>
          </cell>
          <cell r="BH38">
            <v>960.74900000000002</v>
          </cell>
          <cell r="BI38">
            <v>439.992145528398</v>
          </cell>
          <cell r="BL38">
            <v>501.29825187037289</v>
          </cell>
          <cell r="BM38">
            <v>378.6860391864231</v>
          </cell>
        </row>
        <row r="39">
          <cell r="J39">
            <v>990.24199999999996</v>
          </cell>
          <cell r="K39">
            <v>289.36604210526315</v>
          </cell>
          <cell r="L39">
            <v>1038.0946105263158</v>
          </cell>
          <cell r="M39">
            <v>1398.6834105263158</v>
          </cell>
          <cell r="N39">
            <v>1824.0789894736843</v>
          </cell>
          <cell r="O39">
            <v>1219.0360000000001</v>
          </cell>
          <cell r="P39">
            <v>1490.502</v>
          </cell>
          <cell r="Q39">
            <v>990.24199999999996</v>
          </cell>
          <cell r="R39">
            <v>1209.9601754385965</v>
          </cell>
          <cell r="U39">
            <v>1471.549146332241</v>
          </cell>
          <cell r="V39">
            <v>948.37120454495209</v>
          </cell>
          <cell r="AQ39">
            <v>990.75099999999998</v>
          </cell>
          <cell r="AR39">
            <v>276.36290307337276</v>
          </cell>
          <cell r="AS39">
            <v>588.18353226006332</v>
          </cell>
          <cell r="AT39">
            <v>462.74537543647637</v>
          </cell>
          <cell r="AU39">
            <v>377.84950195849279</v>
          </cell>
          <cell r="AV39">
            <v>405.94451897386926</v>
          </cell>
          <cell r="AW39">
            <v>501.5189947512884</v>
          </cell>
          <cell r="AX39">
            <v>319.85514913134108</v>
          </cell>
          <cell r="AY39">
            <v>440.02953661129976</v>
          </cell>
          <cell r="AZ39">
            <v>666.48608895058248</v>
          </cell>
          <cell r="BA39">
            <v>377.64120306468078</v>
          </cell>
          <cell r="BB39">
            <v>290.06653074961008</v>
          </cell>
          <cell r="BC39">
            <v>465.15394868159115</v>
          </cell>
          <cell r="BD39">
            <v>380.40069426603742</v>
          </cell>
          <cell r="BE39">
            <v>675.56304164759854</v>
          </cell>
          <cell r="BF39">
            <v>459.53550824849913</v>
          </cell>
          <cell r="BG39">
            <v>690.61592071708674</v>
          </cell>
          <cell r="BH39">
            <v>990.75099999999998</v>
          </cell>
          <cell r="BI39">
            <v>461.12202803261812</v>
          </cell>
          <cell r="BL39">
            <v>527.69100688430046</v>
          </cell>
          <cell r="BM39">
            <v>394.55304918093577</v>
          </cell>
        </row>
        <row r="40">
          <cell r="J40">
            <v>1020.249</v>
          </cell>
          <cell r="K40">
            <v>413.09870667356444</v>
          </cell>
          <cell r="L40">
            <v>1002.2479461976203</v>
          </cell>
          <cell r="M40">
            <v>1555.6253285049147</v>
          </cell>
          <cell r="N40">
            <v>1773.4891877909984</v>
          </cell>
          <cell r="O40">
            <v>1222.5495913088464</v>
          </cell>
          <cell r="P40">
            <v>1557.7981376099326</v>
          </cell>
          <cell r="Q40">
            <v>1020.249</v>
          </cell>
          <cell r="R40">
            <v>1254.1348163476462</v>
          </cell>
          <cell r="U40">
            <v>1501.5841307848309</v>
          </cell>
          <cell r="V40">
            <v>1006.6855019104615</v>
          </cell>
          <cell r="AQ40">
            <v>1020.753</v>
          </cell>
          <cell r="AR40">
            <v>243.26369295654041</v>
          </cell>
          <cell r="AS40">
            <v>575.89951947594545</v>
          </cell>
          <cell r="AT40">
            <v>418.03122298748332</v>
          </cell>
          <cell r="AU40">
            <v>222.1076035411067</v>
          </cell>
          <cell r="AV40">
            <v>372.52663964069632</v>
          </cell>
          <cell r="AW40">
            <v>576.82723488702618</v>
          </cell>
          <cell r="AX40">
            <v>410.9105086909691</v>
          </cell>
          <cell r="AY40">
            <v>505.01617482725993</v>
          </cell>
          <cell r="AZ40">
            <v>651.71865195144528</v>
          </cell>
          <cell r="BA40">
            <v>379.03773951150549</v>
          </cell>
          <cell r="BB40">
            <v>313.35795725045813</v>
          </cell>
          <cell r="BC40">
            <v>382.13233984386181</v>
          </cell>
          <cell r="BD40">
            <v>450.6940220768949</v>
          </cell>
          <cell r="BE40">
            <v>454.35835551738671</v>
          </cell>
          <cell r="BF40">
            <v>515.64264684916827</v>
          </cell>
          <cell r="BG40">
            <v>687.79130369304812</v>
          </cell>
          <cell r="BH40">
            <v>1020.753</v>
          </cell>
          <cell r="BI40">
            <v>447.45722585629971</v>
          </cell>
          <cell r="BL40">
            <v>514.28566100201203</v>
          </cell>
          <cell r="BM40">
            <v>380.6287907105874</v>
          </cell>
        </row>
        <row r="41">
          <cell r="J41">
            <v>1050.7629999999999</v>
          </cell>
          <cell r="K41">
            <v>541.8103165542293</v>
          </cell>
          <cell r="L41">
            <v>975.54563570316543</v>
          </cell>
          <cell r="M41">
            <v>1427.5681162428646</v>
          </cell>
          <cell r="N41">
            <v>1787.8889880643485</v>
          </cell>
          <cell r="O41">
            <v>1163.7864452516865</v>
          </cell>
          <cell r="P41">
            <v>1506.5644006227294</v>
          </cell>
          <cell r="Q41">
            <v>1050.7629999999999</v>
          </cell>
          <cell r="R41">
            <v>1233.860650406504</v>
          </cell>
          <cell r="U41">
            <v>1454.0205947952327</v>
          </cell>
          <cell r="V41">
            <v>1013.7007060177751</v>
          </cell>
          <cell r="AQ41">
            <v>1050.7550000000001</v>
          </cell>
          <cell r="AR41">
            <v>364.4844558330343</v>
          </cell>
          <cell r="AS41">
            <v>631.37560460006273</v>
          </cell>
          <cell r="AT41">
            <v>484.53299362525257</v>
          </cell>
          <cell r="AU41">
            <v>339.18978702028454</v>
          </cell>
          <cell r="AV41">
            <v>347.08947909963445</v>
          </cell>
          <cell r="AW41">
            <v>482.63469111173566</v>
          </cell>
          <cell r="AX41">
            <v>220.93110425571405</v>
          </cell>
          <cell r="AY41">
            <v>509.09116255570893</v>
          </cell>
          <cell r="AZ41">
            <v>596.92042380703288</v>
          </cell>
          <cell r="BA41">
            <v>412.53235020273246</v>
          </cell>
          <cell r="BB41">
            <v>324.37774649380123</v>
          </cell>
          <cell r="BC41">
            <v>376.8521843301902</v>
          </cell>
          <cell r="BD41">
            <v>368.62714979323295</v>
          </cell>
          <cell r="BE41">
            <v>674.48866685190978</v>
          </cell>
          <cell r="BF41">
            <v>506.08009453501364</v>
          </cell>
          <cell r="BG41">
            <v>590.45978271408467</v>
          </cell>
          <cell r="BH41">
            <v>1050.7550000000001</v>
          </cell>
          <cell r="BI41">
            <v>451.85422980183921</v>
          </cell>
          <cell r="BL41">
            <v>515.78882925676658</v>
          </cell>
          <cell r="BM41">
            <v>387.91963034691184</v>
          </cell>
        </row>
        <row r="42">
          <cell r="J42">
            <v>1080.242</v>
          </cell>
          <cell r="K42">
            <v>271.28111845449916</v>
          </cell>
          <cell r="L42">
            <v>983.51774275546484</v>
          </cell>
          <cell r="M42">
            <v>1465.1992679206908</v>
          </cell>
          <cell r="N42">
            <v>1618.0520386375185</v>
          </cell>
          <cell r="O42">
            <v>1230.7382206405689</v>
          </cell>
          <cell r="P42">
            <v>1544.88061006609</v>
          </cell>
          <cell r="Q42">
            <v>1080.242</v>
          </cell>
          <cell r="R42">
            <v>1185.6114997458053</v>
          </cell>
          <cell r="U42">
            <v>1437.9135793176738</v>
          </cell>
          <cell r="V42">
            <v>933.30942017393681</v>
          </cell>
          <cell r="AQ42">
            <v>1080.7560000000001</v>
          </cell>
          <cell r="AR42">
            <v>359.56076162155296</v>
          </cell>
          <cell r="AS42">
            <v>541.03609747391909</v>
          </cell>
          <cell r="AT42">
            <v>468.2792311424684</v>
          </cell>
          <cell r="AU42">
            <v>283.77508432447928</v>
          </cell>
          <cell r="AV42">
            <v>309.04004732756471</v>
          </cell>
          <cell r="AW42">
            <v>326.88958202369577</v>
          </cell>
          <cell r="AX42">
            <v>264.00398646706788</v>
          </cell>
          <cell r="AY42">
            <v>494.70210636690058</v>
          </cell>
          <cell r="AZ42">
            <v>662.41606538975225</v>
          </cell>
          <cell r="BA42">
            <v>439.10205397545315</v>
          </cell>
          <cell r="BB42">
            <v>367.13371020682899</v>
          </cell>
          <cell r="BC42">
            <v>405.34020765518176</v>
          </cell>
          <cell r="BD42">
            <v>410.00962456051741</v>
          </cell>
          <cell r="BE42">
            <v>656.03327001846196</v>
          </cell>
          <cell r="BF42">
            <v>563.67019547766756</v>
          </cell>
          <cell r="BG42">
            <v>729.80158234755686</v>
          </cell>
          <cell r="BH42">
            <v>1080.7560000000001</v>
          </cell>
          <cell r="BI42">
            <v>455.04960039869178</v>
          </cell>
          <cell r="BL42">
            <v>526.34731300561498</v>
          </cell>
          <cell r="BM42">
            <v>383.75188779176858</v>
          </cell>
        </row>
        <row r="43">
          <cell r="J43">
            <v>1110.242</v>
          </cell>
          <cell r="K43">
            <v>408.1972645975801</v>
          </cell>
          <cell r="L43">
            <v>898.24953182535478</v>
          </cell>
          <cell r="M43">
            <v>1580.9493529721194</v>
          </cell>
          <cell r="N43">
            <v>1629.77136244082</v>
          </cell>
          <cell r="O43">
            <v>1232.4593582325087</v>
          </cell>
          <cell r="P43">
            <v>1589.8946659652811</v>
          </cell>
          <cell r="Q43">
            <v>1110.242</v>
          </cell>
          <cell r="R43">
            <v>1223.253589338944</v>
          </cell>
          <cell r="U43">
            <v>1467.9634005767309</v>
          </cell>
          <cell r="V43">
            <v>978.54377810115716</v>
          </cell>
          <cell r="AQ43">
            <v>1110.758</v>
          </cell>
          <cell r="AR43">
            <v>280.71717242618257</v>
          </cell>
          <cell r="AS43">
            <v>528.39242939477629</v>
          </cell>
          <cell r="AT43">
            <v>439.84650912742541</v>
          </cell>
          <cell r="AU43">
            <v>350.45650396398366</v>
          </cell>
          <cell r="AV43">
            <v>413.44975811436842</v>
          </cell>
          <cell r="AW43">
            <v>422.11601075143943</v>
          </cell>
          <cell r="AX43">
            <v>230.39650905654912</v>
          </cell>
          <cell r="AY43">
            <v>391.433760556442</v>
          </cell>
          <cell r="AZ43">
            <v>507.64868940648847</v>
          </cell>
          <cell r="BA43">
            <v>442.97103791038506</v>
          </cell>
          <cell r="BB43">
            <v>417.22220457734414</v>
          </cell>
          <cell r="BC43">
            <v>245.93804537239347</v>
          </cell>
          <cell r="BD43">
            <v>375.38671641455886</v>
          </cell>
          <cell r="BE43">
            <v>607.93729240146706</v>
          </cell>
          <cell r="BF43">
            <v>642.37595616197279</v>
          </cell>
          <cell r="BG43">
            <v>667.95125695771674</v>
          </cell>
          <cell r="BH43">
            <v>1110.758</v>
          </cell>
          <cell r="BI43">
            <v>435.26499078709327</v>
          </cell>
          <cell r="BL43">
            <v>500.61281511250183</v>
          </cell>
          <cell r="BM43">
            <v>369.9171664616847</v>
          </cell>
        </row>
        <row r="44">
          <cell r="J44">
            <v>1140.241</v>
          </cell>
          <cell r="K44">
            <v>340.30277923439962</v>
          </cell>
          <cell r="L44">
            <v>848.09791295228104</v>
          </cell>
          <cell r="M44">
            <v>1605.9497850026219</v>
          </cell>
          <cell r="N44">
            <v>1727.2984792868381</v>
          </cell>
          <cell r="O44">
            <v>1193.6113266911379</v>
          </cell>
          <cell r="P44">
            <v>1494.8612060828525</v>
          </cell>
          <cell r="Q44">
            <v>1140.241</v>
          </cell>
          <cell r="R44">
            <v>1201.6869148750218</v>
          </cell>
          <cell r="U44">
            <v>1465.573270752986</v>
          </cell>
          <cell r="V44">
            <v>937.80055899705769</v>
          </cell>
          <cell r="AQ44">
            <v>1140.76</v>
          </cell>
          <cell r="AR44">
            <v>304.48521751356327</v>
          </cell>
          <cell r="AS44">
            <v>550.24759673239078</v>
          </cell>
          <cell r="AT44">
            <v>506.47862206800465</v>
          </cell>
          <cell r="AU44">
            <v>284.7896383831457</v>
          </cell>
          <cell r="AV44">
            <v>354.50755922794195</v>
          </cell>
          <cell r="AW44">
            <v>527.2208705694643</v>
          </cell>
          <cell r="AX44">
            <v>199.19983573269593</v>
          </cell>
          <cell r="AY44">
            <v>439.81065349931788</v>
          </cell>
          <cell r="AZ44">
            <v>585.089097349653</v>
          </cell>
          <cell r="BA44">
            <v>421.30969261504151</v>
          </cell>
          <cell r="BB44">
            <v>312.28423678664001</v>
          </cell>
          <cell r="BC44">
            <v>421.76272861146271</v>
          </cell>
          <cell r="BD44">
            <v>544.26255931922367</v>
          </cell>
          <cell r="BE44">
            <v>601.06022436344745</v>
          </cell>
          <cell r="BF44">
            <v>455.41971929082035</v>
          </cell>
          <cell r="BG44">
            <v>659.95582283531746</v>
          </cell>
          <cell r="BH44">
            <v>1140.76</v>
          </cell>
          <cell r="BI44">
            <v>447.99275468113319</v>
          </cell>
          <cell r="BL44">
            <v>513.10560491192621</v>
          </cell>
          <cell r="BM44">
            <v>382.87990445034018</v>
          </cell>
        </row>
        <row r="45">
          <cell r="J45">
            <v>1170.24</v>
          </cell>
          <cell r="K45">
            <v>422.16004362050154</v>
          </cell>
          <cell r="L45">
            <v>871.01928026172288</v>
          </cell>
          <cell r="M45">
            <v>1606.9227699018536</v>
          </cell>
          <cell r="N45">
            <v>1541.0126281352232</v>
          </cell>
          <cell r="O45">
            <v>1323.2298800436204</v>
          </cell>
          <cell r="P45">
            <v>1424.7203271537619</v>
          </cell>
          <cell r="Q45">
            <v>1170.24</v>
          </cell>
          <cell r="R45">
            <v>1198.1774881861138</v>
          </cell>
          <cell r="U45">
            <v>1428.482065256138</v>
          </cell>
          <cell r="V45">
            <v>967.87291111608965</v>
          </cell>
          <cell r="AQ45">
            <v>1170.761</v>
          </cell>
          <cell r="AR45">
            <v>284.20237010290555</v>
          </cell>
          <cell r="AS45">
            <v>494.8808867618913</v>
          </cell>
          <cell r="AT45">
            <v>406.8731245024635</v>
          </cell>
          <cell r="AU45">
            <v>307.26217929789749</v>
          </cell>
          <cell r="AV45">
            <v>411.15500705832426</v>
          </cell>
          <cell r="AW45">
            <v>419.14654762094119</v>
          </cell>
          <cell r="AX45">
            <v>251.3297966987991</v>
          </cell>
          <cell r="AY45">
            <v>533.64466592358167</v>
          </cell>
          <cell r="AZ45">
            <v>596.20383820309326</v>
          </cell>
          <cell r="BA45">
            <v>431.53665600636515</v>
          </cell>
          <cell r="BB45">
            <v>317.78812385858765</v>
          </cell>
          <cell r="BC45">
            <v>437.8245916715664</v>
          </cell>
          <cell r="BD45">
            <v>497.47970102731887</v>
          </cell>
          <cell r="BE45">
            <v>512.01308439601223</v>
          </cell>
          <cell r="BF45">
            <v>477.74495519922823</v>
          </cell>
          <cell r="BG45">
            <v>638.68287626435313</v>
          </cell>
          <cell r="BH45">
            <v>1170.761</v>
          </cell>
          <cell r="BI45">
            <v>438.61052528708308</v>
          </cell>
          <cell r="BL45">
            <v>493.4442771668414</v>
          </cell>
          <cell r="BM45">
            <v>383.77677340732475</v>
          </cell>
        </row>
        <row r="46">
          <cell r="J46">
            <v>1200.242</v>
          </cell>
          <cell r="K46">
            <v>350.83385433280165</v>
          </cell>
          <cell r="L46">
            <v>1052.2292610313661</v>
          </cell>
          <cell r="M46">
            <v>1562.1963849016479</v>
          </cell>
          <cell r="N46">
            <v>1365.9211270600742</v>
          </cell>
          <cell r="O46">
            <v>1219.9128123338648</v>
          </cell>
          <cell r="P46">
            <v>1494.8288782562465</v>
          </cell>
          <cell r="Q46">
            <v>1200.242</v>
          </cell>
          <cell r="R46">
            <v>1174.3203863193337</v>
          </cell>
          <cell r="U46">
            <v>1396.2437185851729</v>
          </cell>
          <cell r="V46">
            <v>952.39705405349446</v>
          </cell>
          <cell r="AQ46">
            <v>1200.7629999999999</v>
          </cell>
          <cell r="AR46">
            <v>327.44350617502278</v>
          </cell>
          <cell r="AS46">
            <v>466.47340386447945</v>
          </cell>
          <cell r="AT46">
            <v>395.91728812766104</v>
          </cell>
          <cell r="AU46">
            <v>315.95399974924823</v>
          </cell>
          <cell r="AV46">
            <v>491.55238952914277</v>
          </cell>
          <cell r="AW46">
            <v>580.23585679066002</v>
          </cell>
          <cell r="AX46">
            <v>294.21993099247646</v>
          </cell>
          <cell r="AY46">
            <v>480.91791182170522</v>
          </cell>
          <cell r="AZ46">
            <v>606.72782150994749</v>
          </cell>
          <cell r="BA46">
            <v>484.35659409393116</v>
          </cell>
          <cell r="BB46">
            <v>363.68242693537417</v>
          </cell>
          <cell r="BC46">
            <v>400.29269567328771</v>
          </cell>
          <cell r="BD46">
            <v>399.72639000750536</v>
          </cell>
          <cell r="BE46">
            <v>551.37376360458177</v>
          </cell>
          <cell r="BF46">
            <v>546.33735665889435</v>
          </cell>
          <cell r="BG46">
            <v>826.31145086214087</v>
          </cell>
          <cell r="BH46">
            <v>1200.7629999999999</v>
          </cell>
          <cell r="BI46">
            <v>470.72017414975369</v>
          </cell>
          <cell r="BL46">
            <v>538.12290025136144</v>
          </cell>
          <cell r="BM46">
            <v>403.3174480481459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8"/>
  <sheetViews>
    <sheetView tabSelected="1" zoomScale="34" zoomScaleNormal="34" zoomScalePageLayoutView="34" workbookViewId="0">
      <selection activeCell="P126" sqref="P126"/>
    </sheetView>
  </sheetViews>
  <sheetFormatPr baseColWidth="10" defaultColWidth="8.83203125" defaultRowHeight="15" x14ac:dyDescent="0"/>
  <cols>
    <col min="8" max="8" width="12.1640625" customWidth="1"/>
    <col min="18" max="18" width="23.6640625" bestFit="1" customWidth="1"/>
    <col min="19" max="19" width="16.5" bestFit="1" customWidth="1"/>
    <col min="20" max="22" width="14.1640625" bestFit="1" customWidth="1"/>
    <col min="59" max="59" width="8.83203125" customWidth="1"/>
    <col min="61" max="61" width="19.83203125" bestFit="1" customWidth="1"/>
    <col min="64" max="65" width="17.5" bestFit="1" customWidth="1"/>
  </cols>
  <sheetData>
    <row r="1" spans="1:65">
      <c r="A1" t="s">
        <v>0</v>
      </c>
      <c r="X1" t="s">
        <v>1</v>
      </c>
    </row>
    <row r="2" spans="1:65">
      <c r="A2" t="s">
        <v>2</v>
      </c>
      <c r="B2" s="1" t="s">
        <v>3</v>
      </c>
      <c r="C2" s="1"/>
      <c r="D2" s="1"/>
      <c r="E2" s="1"/>
      <c r="F2" s="1"/>
      <c r="G2" s="1"/>
      <c r="H2" t="s">
        <v>4</v>
      </c>
      <c r="J2" s="2" t="s">
        <v>5</v>
      </c>
      <c r="K2" s="3" t="s">
        <v>6</v>
      </c>
      <c r="L2" s="3"/>
      <c r="M2" s="3"/>
      <c r="N2" s="3"/>
      <c r="O2" s="3"/>
      <c r="P2" s="3"/>
      <c r="Q2" s="4" t="s">
        <v>5</v>
      </c>
      <c r="R2" s="4" t="s">
        <v>7</v>
      </c>
      <c r="S2" t="s">
        <v>8</v>
      </c>
      <c r="T2" t="s">
        <v>9</v>
      </c>
      <c r="U2" s="4" t="s">
        <v>10</v>
      </c>
      <c r="V2" s="4" t="s">
        <v>11</v>
      </c>
      <c r="X2" t="s">
        <v>2</v>
      </c>
      <c r="Y2" s="1" t="s">
        <v>3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t="s">
        <v>4</v>
      </c>
      <c r="AQ2" s="2" t="s">
        <v>5</v>
      </c>
      <c r="AR2" s="1" t="s">
        <v>6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4" t="s">
        <v>5</v>
      </c>
      <c r="BI2" s="4" t="s">
        <v>7</v>
      </c>
      <c r="BJ2" t="s">
        <v>8</v>
      </c>
      <c r="BK2" t="s">
        <v>9</v>
      </c>
      <c r="BL2" s="4" t="s">
        <v>10</v>
      </c>
      <c r="BM2" s="4" t="s">
        <v>11</v>
      </c>
    </row>
    <row r="3" spans="1:65"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J3" s="2"/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4"/>
      <c r="R3" s="4"/>
      <c r="U3" s="4"/>
      <c r="V3" s="4"/>
      <c r="X3" t="s">
        <v>24</v>
      </c>
      <c r="Y3" t="s">
        <v>12</v>
      </c>
      <c r="Z3" t="s">
        <v>13</v>
      </c>
      <c r="AA3" t="s">
        <v>14</v>
      </c>
      <c r="AB3" t="s">
        <v>15</v>
      </c>
      <c r="AC3" t="s">
        <v>16</v>
      </c>
      <c r="AD3" t="s">
        <v>17</v>
      </c>
      <c r="AE3" t="s">
        <v>25</v>
      </c>
      <c r="AF3" t="s">
        <v>26</v>
      </c>
      <c r="AG3" t="s">
        <v>27</v>
      </c>
      <c r="AH3" t="s">
        <v>28</v>
      </c>
      <c r="AI3" t="s">
        <v>29</v>
      </c>
      <c r="AJ3" t="s">
        <v>30</v>
      </c>
      <c r="AK3" t="s">
        <v>31</v>
      </c>
      <c r="AL3" t="s">
        <v>32</v>
      </c>
      <c r="AM3" t="s">
        <v>33</v>
      </c>
      <c r="AN3" t="s">
        <v>34</v>
      </c>
      <c r="AR3" s="2" t="s">
        <v>18</v>
      </c>
      <c r="AS3" s="2" t="s">
        <v>19</v>
      </c>
      <c r="AT3" s="2" t="s">
        <v>20</v>
      </c>
      <c r="AU3" s="2" t="s">
        <v>21</v>
      </c>
      <c r="AV3" s="2" t="s">
        <v>22</v>
      </c>
      <c r="AW3" s="2" t="s">
        <v>23</v>
      </c>
      <c r="AX3" s="2" t="s">
        <v>35</v>
      </c>
      <c r="AY3" s="2" t="s">
        <v>36</v>
      </c>
      <c r="AZ3" s="2" t="s">
        <v>37</v>
      </c>
      <c r="BA3" s="2" t="s">
        <v>38</v>
      </c>
      <c r="BB3" s="2" t="s">
        <v>39</v>
      </c>
      <c r="BC3" s="2" t="s">
        <v>40</v>
      </c>
      <c r="BD3" s="2" t="s">
        <v>41</v>
      </c>
      <c r="BE3" s="2" t="s">
        <v>42</v>
      </c>
      <c r="BF3" s="2" t="s">
        <v>43</v>
      </c>
      <c r="BG3" s="2" t="s">
        <v>44</v>
      </c>
      <c r="BH3" s="4"/>
      <c r="BI3" s="4"/>
      <c r="BL3" s="4"/>
      <c r="BM3" s="4"/>
    </row>
    <row r="4" spans="1:65">
      <c r="A4">
        <v>1</v>
      </c>
      <c r="B4">
        <v>1758</v>
      </c>
      <c r="C4">
        <v>2446.7199999999998</v>
      </c>
      <c r="D4">
        <v>3515.76</v>
      </c>
      <c r="E4">
        <v>3380</v>
      </c>
      <c r="F4">
        <v>2356.48</v>
      </c>
      <c r="G4">
        <v>2793.32</v>
      </c>
      <c r="H4">
        <v>1</v>
      </c>
      <c r="J4" s="2">
        <v>-3.774</v>
      </c>
      <c r="K4" s="2">
        <f t="shared" ref="K4:P46" si="0">B4*$H4</f>
        <v>1758</v>
      </c>
      <c r="L4" s="2">
        <f t="shared" si="0"/>
        <v>2446.7199999999998</v>
      </c>
      <c r="M4" s="2">
        <f t="shared" si="0"/>
        <v>3515.76</v>
      </c>
      <c r="N4" s="2">
        <f t="shared" si="0"/>
        <v>3380</v>
      </c>
      <c r="O4" s="2">
        <f t="shared" si="0"/>
        <v>2356.48</v>
      </c>
      <c r="P4" s="2">
        <f t="shared" si="0"/>
        <v>2793.32</v>
      </c>
      <c r="Q4" s="4">
        <v>-3.774</v>
      </c>
      <c r="R4" s="4">
        <f t="shared" ref="R4:R46" si="1">AVERAGE(K4:P4)</f>
        <v>2708.3799999999997</v>
      </c>
      <c r="S4">
        <f t="shared" ref="S4:S46" si="2">_xlfn.STDEV.S(K4:P4)</f>
        <v>664.17955439775608</v>
      </c>
      <c r="T4">
        <f t="shared" ref="T4:T46" si="3">S4/2</f>
        <v>332.08977719887804</v>
      </c>
      <c r="U4" s="4">
        <f t="shared" ref="U4:U46" si="4">R4+T4</f>
        <v>3040.4697771988776</v>
      </c>
      <c r="V4" s="4">
        <f t="shared" ref="V4:V46" si="5">R4-T4</f>
        <v>2376.2902228011217</v>
      </c>
      <c r="X4">
        <v>1</v>
      </c>
      <c r="Y4">
        <v>1586.4</v>
      </c>
      <c r="Z4">
        <v>1856.68</v>
      </c>
      <c r="AA4">
        <v>1746.36</v>
      </c>
      <c r="AB4">
        <v>1228.1199999999999</v>
      </c>
      <c r="AC4">
        <v>1277.6400000000001</v>
      </c>
      <c r="AD4">
        <v>1652.52</v>
      </c>
      <c r="AE4">
        <v>1445.68</v>
      </c>
      <c r="AF4">
        <v>743.4</v>
      </c>
      <c r="AG4">
        <v>1130.2</v>
      </c>
      <c r="AH4">
        <v>2207.16</v>
      </c>
      <c r="AI4">
        <v>1304.28</v>
      </c>
      <c r="AJ4">
        <v>1318</v>
      </c>
      <c r="AK4">
        <v>1583</v>
      </c>
      <c r="AL4">
        <v>1140.1600000000001</v>
      </c>
      <c r="AM4">
        <v>1351.4</v>
      </c>
      <c r="AN4">
        <v>3025.52</v>
      </c>
      <c r="AO4">
        <v>1</v>
      </c>
      <c r="AQ4" s="2">
        <v>-6.5720000000000001</v>
      </c>
      <c r="AR4" s="2">
        <f>Y4*$AO4</f>
        <v>1586.4</v>
      </c>
      <c r="AS4" s="2">
        <f t="shared" ref="AS4:BG19" si="6">Z4*$AO4</f>
        <v>1856.68</v>
      </c>
      <c r="AT4" s="2">
        <f t="shared" si="6"/>
        <v>1746.36</v>
      </c>
      <c r="AU4" s="2">
        <f t="shared" si="6"/>
        <v>1228.1199999999999</v>
      </c>
      <c r="AV4" s="2">
        <f t="shared" si="6"/>
        <v>1277.6400000000001</v>
      </c>
      <c r="AW4" s="2">
        <f t="shared" si="6"/>
        <v>1652.52</v>
      </c>
      <c r="AX4" s="2">
        <f t="shared" si="6"/>
        <v>1445.68</v>
      </c>
      <c r="AY4" s="2">
        <f t="shared" si="6"/>
        <v>743.4</v>
      </c>
      <c r="AZ4" s="2">
        <f t="shared" si="6"/>
        <v>1130.2</v>
      </c>
      <c r="BA4" s="2">
        <f t="shared" si="6"/>
        <v>2207.16</v>
      </c>
      <c r="BB4" s="2">
        <f t="shared" si="6"/>
        <v>1304.28</v>
      </c>
      <c r="BC4" s="2">
        <f t="shared" si="6"/>
        <v>1318</v>
      </c>
      <c r="BD4" s="2">
        <f t="shared" si="6"/>
        <v>1583</v>
      </c>
      <c r="BE4" s="2">
        <f t="shared" si="6"/>
        <v>1140.1600000000001</v>
      </c>
      <c r="BF4" s="2">
        <f t="shared" si="6"/>
        <v>1351.4</v>
      </c>
      <c r="BG4" s="2">
        <f t="shared" si="6"/>
        <v>3025.52</v>
      </c>
      <c r="BH4" s="4">
        <v>-6.5720000000000001</v>
      </c>
      <c r="BI4" s="4">
        <f t="shared" ref="BI4:BI46" si="7">AVERAGE(AR4:BG4)</f>
        <v>1537.2825000000003</v>
      </c>
      <c r="BJ4">
        <f t="shared" ref="BJ4:BJ46" si="8">_xlfn.STDEV.S(AR4:BG4)</f>
        <v>522.11640029786383</v>
      </c>
      <c r="BK4">
        <f t="shared" ref="BK4:BK46" si="9">BJ4/2</f>
        <v>261.05820014893192</v>
      </c>
      <c r="BL4" s="4">
        <f t="shared" ref="BL4:BL46" si="10">BI4+BK4</f>
        <v>1798.3407001489322</v>
      </c>
      <c r="BM4" s="4">
        <f t="shared" ref="BM4:BM46" si="11">BI4-BK4</f>
        <v>1276.2242998510683</v>
      </c>
    </row>
    <row r="5" spans="1:65">
      <c r="A5">
        <v>2</v>
      </c>
      <c r="B5">
        <v>1630.48</v>
      </c>
      <c r="C5">
        <v>2069.36</v>
      </c>
      <c r="D5">
        <v>3180.04</v>
      </c>
      <c r="E5">
        <v>3261.4</v>
      </c>
      <c r="F5">
        <v>2373.7199999999998</v>
      </c>
      <c r="G5">
        <v>2676.68</v>
      </c>
      <c r="H5">
        <v>1.0470155355682744</v>
      </c>
      <c r="J5" s="2">
        <v>-2.9380000000000002</v>
      </c>
      <c r="K5" s="2">
        <f t="shared" si="0"/>
        <v>1707.1378904333601</v>
      </c>
      <c r="L5" s="2">
        <f t="shared" si="0"/>
        <v>2166.6520686835647</v>
      </c>
      <c r="M5" s="2">
        <f t="shared" si="0"/>
        <v>3329.5512837285355</v>
      </c>
      <c r="N5" s="2">
        <f t="shared" si="0"/>
        <v>3414.7364677023702</v>
      </c>
      <c r="O5" s="2">
        <f t="shared" si="0"/>
        <v>2485.3217170891244</v>
      </c>
      <c r="P5" s="2">
        <f t="shared" si="0"/>
        <v>2802.5255437448886</v>
      </c>
      <c r="Q5" s="4">
        <v>-2.9380000000000002</v>
      </c>
      <c r="R5" s="4">
        <f t="shared" si="1"/>
        <v>2650.9874952303071</v>
      </c>
      <c r="S5">
        <f t="shared" si="2"/>
        <v>666.27368552142377</v>
      </c>
      <c r="T5">
        <f t="shared" si="3"/>
        <v>333.13684276071189</v>
      </c>
      <c r="U5" s="4">
        <f t="shared" si="4"/>
        <v>2984.1243379910188</v>
      </c>
      <c r="V5" s="4">
        <f t="shared" si="5"/>
        <v>2317.8506524695954</v>
      </c>
      <c r="X5">
        <v>2</v>
      </c>
      <c r="Y5">
        <v>1637.88</v>
      </c>
      <c r="Z5">
        <v>1801.354</v>
      </c>
      <c r="AA5">
        <v>1803.348</v>
      </c>
      <c r="AB5">
        <v>1293.799</v>
      </c>
      <c r="AC5">
        <v>1183.9949999999999</v>
      </c>
      <c r="AD5">
        <v>1538.5160000000001</v>
      </c>
      <c r="AE5">
        <v>1310.076</v>
      </c>
      <c r="AF5">
        <v>673.86900000000003</v>
      </c>
      <c r="AG5">
        <v>1189.183</v>
      </c>
      <c r="AH5">
        <v>2172.424</v>
      </c>
      <c r="AI5">
        <v>1217.9770000000001</v>
      </c>
      <c r="AJ5">
        <v>1298.057</v>
      </c>
      <c r="AK5">
        <v>1332.3109999999999</v>
      </c>
      <c r="AL5">
        <v>1075.854</v>
      </c>
      <c r="AM5">
        <v>1266.7080000000001</v>
      </c>
      <c r="AN5">
        <v>2512.8850000000002</v>
      </c>
      <c r="AO5">
        <v>1.055708711285847</v>
      </c>
      <c r="AQ5" s="2">
        <v>-5.7370000000000001</v>
      </c>
      <c r="AR5" s="2">
        <f t="shared" ref="AR5:BG46" si="12">Y5*$AO5</f>
        <v>1729.1241840408632</v>
      </c>
      <c r="AS5" s="2">
        <f t="shared" si="6"/>
        <v>1901.7051099096057</v>
      </c>
      <c r="AT5" s="2">
        <f t="shared" si="6"/>
        <v>1903.8101930799096</v>
      </c>
      <c r="AU5" s="2">
        <f t="shared" si="6"/>
        <v>1365.8748749529175</v>
      </c>
      <c r="AV5" s="2">
        <f t="shared" si="6"/>
        <v>1249.9538356188864</v>
      </c>
      <c r="AW5" s="2">
        <f t="shared" si="6"/>
        <v>1624.2247436526563</v>
      </c>
      <c r="AX5" s="2">
        <f t="shared" si="6"/>
        <v>1383.0586456465173</v>
      </c>
      <c r="AY5" s="2">
        <f t="shared" si="6"/>
        <v>711.4093735654825</v>
      </c>
      <c r="AZ5" s="2">
        <f t="shared" si="6"/>
        <v>1255.4308524130374</v>
      </c>
      <c r="BA5" s="2">
        <f t="shared" si="6"/>
        <v>2293.4469414064447</v>
      </c>
      <c r="BB5" s="2">
        <f t="shared" si="6"/>
        <v>1285.8289290458022</v>
      </c>
      <c r="BC5" s="2">
        <f t="shared" si="6"/>
        <v>1370.3700826455727</v>
      </c>
      <c r="BD5" s="2">
        <f t="shared" si="6"/>
        <v>1406.5323288419579</v>
      </c>
      <c r="BE5" s="2">
        <f t="shared" si="6"/>
        <v>1135.7884398717238</v>
      </c>
      <c r="BF5" s="2">
        <f t="shared" si="6"/>
        <v>1337.2746702554728</v>
      </c>
      <c r="BG5" s="2">
        <f t="shared" si="6"/>
        <v>2652.8745849595357</v>
      </c>
      <c r="BH5" s="4">
        <v>-5.7370000000000001</v>
      </c>
      <c r="BI5" s="4">
        <f t="shared" si="7"/>
        <v>1537.919236869149</v>
      </c>
      <c r="BJ5">
        <f t="shared" si="8"/>
        <v>471.48329253667731</v>
      </c>
      <c r="BK5">
        <f t="shared" si="9"/>
        <v>235.74164626833866</v>
      </c>
      <c r="BL5" s="4">
        <f t="shared" si="10"/>
        <v>1773.6608831374876</v>
      </c>
      <c r="BM5" s="4">
        <f t="shared" si="11"/>
        <v>1302.1775906008104</v>
      </c>
    </row>
    <row r="6" spans="1:65">
      <c r="A6">
        <v>3</v>
      </c>
      <c r="B6">
        <v>264.2</v>
      </c>
      <c r="C6">
        <v>371.56</v>
      </c>
      <c r="D6">
        <v>728.72</v>
      </c>
      <c r="E6">
        <v>711</v>
      </c>
      <c r="F6">
        <v>542.84</v>
      </c>
      <c r="G6">
        <v>632.72</v>
      </c>
      <c r="H6">
        <v>1.43072625698324</v>
      </c>
      <c r="J6" s="2">
        <v>0</v>
      </c>
      <c r="K6" s="2">
        <f t="shared" si="0"/>
        <v>377.99787709497195</v>
      </c>
      <c r="L6" s="2">
        <f t="shared" si="0"/>
        <v>531.60064804469266</v>
      </c>
      <c r="M6" s="2">
        <f t="shared" si="0"/>
        <v>1042.5988379888267</v>
      </c>
      <c r="N6" s="2">
        <f t="shared" si="0"/>
        <v>1017.2463687150836</v>
      </c>
      <c r="O6" s="2">
        <f t="shared" si="0"/>
        <v>776.65544134078198</v>
      </c>
      <c r="P6" s="2">
        <f t="shared" si="0"/>
        <v>905.24911731843565</v>
      </c>
      <c r="Q6" s="4">
        <v>0</v>
      </c>
      <c r="R6" s="4">
        <f t="shared" si="1"/>
        <v>775.22471508379874</v>
      </c>
      <c r="S6">
        <f t="shared" si="2"/>
        <v>269.85686629731254</v>
      </c>
      <c r="T6">
        <f t="shared" si="3"/>
        <v>134.92843314865627</v>
      </c>
      <c r="U6" s="4">
        <f t="shared" si="4"/>
        <v>910.15314823245501</v>
      </c>
      <c r="V6" s="4">
        <f t="shared" si="5"/>
        <v>640.29628193514247</v>
      </c>
      <c r="X6">
        <v>3</v>
      </c>
      <c r="Y6">
        <v>110.34099999999999</v>
      </c>
      <c r="Z6">
        <v>223.03299999999999</v>
      </c>
      <c r="AA6">
        <v>249.38399999999999</v>
      </c>
      <c r="AB6">
        <v>118.279</v>
      </c>
      <c r="AC6">
        <v>142.405</v>
      </c>
      <c r="AD6">
        <v>181.536</v>
      </c>
      <c r="AE6">
        <v>176.666</v>
      </c>
      <c r="AF6">
        <v>159.869</v>
      </c>
      <c r="AG6">
        <v>263.03800000000001</v>
      </c>
      <c r="AH6">
        <v>214.636</v>
      </c>
      <c r="AI6">
        <v>132.547</v>
      </c>
      <c r="AJ6">
        <v>185.881</v>
      </c>
      <c r="AK6">
        <v>33.113999999999997</v>
      </c>
      <c r="AL6">
        <v>159.97800000000001</v>
      </c>
      <c r="AM6">
        <v>303.76799999999997</v>
      </c>
      <c r="AN6">
        <v>283.71499999999997</v>
      </c>
      <c r="AO6">
        <v>1.0305210875303599</v>
      </c>
      <c r="AQ6" s="2">
        <v>0</v>
      </c>
      <c r="AR6" s="2">
        <f t="shared" si="12"/>
        <v>113.70872731918743</v>
      </c>
      <c r="AS6" s="2">
        <f t="shared" si="6"/>
        <v>229.84020971515875</v>
      </c>
      <c r="AT6" s="2">
        <f t="shared" si="6"/>
        <v>256.99547089267128</v>
      </c>
      <c r="AU6" s="2">
        <f t="shared" si="6"/>
        <v>121.88900371200343</v>
      </c>
      <c r="AV6" s="2">
        <f t="shared" si="6"/>
        <v>146.75135546976091</v>
      </c>
      <c r="AW6" s="2">
        <f t="shared" si="6"/>
        <v>187.07667614591142</v>
      </c>
      <c r="AX6" s="2">
        <f t="shared" si="6"/>
        <v>182.05803844963856</v>
      </c>
      <c r="AY6" s="2">
        <f t="shared" si="6"/>
        <v>164.74837574239109</v>
      </c>
      <c r="AZ6" s="2">
        <f t="shared" si="6"/>
        <v>271.0662058218108</v>
      </c>
      <c r="BA6" s="2">
        <f t="shared" si="6"/>
        <v>221.18692414316632</v>
      </c>
      <c r="BB6" s="2">
        <f t="shared" si="6"/>
        <v>136.59247858888659</v>
      </c>
      <c r="BC6" s="2">
        <f t="shared" si="6"/>
        <v>191.55429027123083</v>
      </c>
      <c r="BD6" s="2">
        <f t="shared" si="6"/>
        <v>34.124675292480333</v>
      </c>
      <c r="BE6" s="2">
        <f t="shared" si="6"/>
        <v>164.86070254093192</v>
      </c>
      <c r="BF6" s="2">
        <f t="shared" si="6"/>
        <v>313.03932971692234</v>
      </c>
      <c r="BG6" s="2">
        <f t="shared" si="6"/>
        <v>292.37429034867603</v>
      </c>
      <c r="BH6" s="4">
        <v>0</v>
      </c>
      <c r="BI6" s="4">
        <f t="shared" si="7"/>
        <v>189.24167213567674</v>
      </c>
      <c r="BJ6">
        <f t="shared" si="8"/>
        <v>73.053869232611888</v>
      </c>
      <c r="BK6">
        <f t="shared" si="9"/>
        <v>36.526934616305944</v>
      </c>
      <c r="BL6" s="4">
        <f t="shared" si="10"/>
        <v>225.76860675198267</v>
      </c>
      <c r="BM6" s="4">
        <f t="shared" si="11"/>
        <v>152.7147375193708</v>
      </c>
    </row>
    <row r="7" spans="1:65">
      <c r="A7">
        <v>4</v>
      </c>
      <c r="B7">
        <v>339.68</v>
      </c>
      <c r="C7">
        <v>664.64</v>
      </c>
      <c r="D7">
        <v>1188.56</v>
      </c>
      <c r="E7">
        <v>1158.3599999999999</v>
      </c>
      <c r="F7">
        <v>978.12</v>
      </c>
      <c r="G7">
        <v>1124.76</v>
      </c>
      <c r="H7">
        <v>1.2553921568627451</v>
      </c>
      <c r="J7" s="2">
        <v>30.81</v>
      </c>
      <c r="K7" s="2">
        <f t="shared" si="0"/>
        <v>426.43160784313727</v>
      </c>
      <c r="L7" s="2">
        <f t="shared" si="0"/>
        <v>834.38384313725487</v>
      </c>
      <c r="M7" s="2">
        <f t="shared" si="0"/>
        <v>1492.1089019607841</v>
      </c>
      <c r="N7" s="2">
        <f t="shared" si="0"/>
        <v>1454.1960588235293</v>
      </c>
      <c r="O7" s="2">
        <f t="shared" si="0"/>
        <v>1227.9241764705882</v>
      </c>
      <c r="P7" s="2">
        <f t="shared" si="0"/>
        <v>1412.0148823529412</v>
      </c>
      <c r="Q7" s="4">
        <v>30.81</v>
      </c>
      <c r="R7" s="4">
        <f t="shared" si="1"/>
        <v>1141.1765784313723</v>
      </c>
      <c r="S7">
        <f t="shared" si="2"/>
        <v>425.90970377530465</v>
      </c>
      <c r="T7">
        <f t="shared" si="3"/>
        <v>212.95485188765232</v>
      </c>
      <c r="U7" s="4">
        <f t="shared" si="4"/>
        <v>1354.1314303190245</v>
      </c>
      <c r="V7" s="4">
        <f t="shared" si="5"/>
        <v>928.22172654371991</v>
      </c>
      <c r="X7">
        <v>4</v>
      </c>
      <c r="Y7">
        <v>272.02499999999998</v>
      </c>
      <c r="Z7">
        <v>394.34300000000002</v>
      </c>
      <c r="AA7">
        <v>460.93099999999998</v>
      </c>
      <c r="AB7">
        <v>267.37400000000002</v>
      </c>
      <c r="AC7">
        <v>292.43</v>
      </c>
      <c r="AD7">
        <v>445.99900000000002</v>
      </c>
      <c r="AE7">
        <v>287.39600000000002</v>
      </c>
      <c r="AF7">
        <v>308.35599999999999</v>
      </c>
      <c r="AG7">
        <v>432.05900000000003</v>
      </c>
      <c r="AH7">
        <v>553.84900000000005</v>
      </c>
      <c r="AI7">
        <v>332.96899999999999</v>
      </c>
      <c r="AJ7">
        <v>290.43900000000002</v>
      </c>
      <c r="AK7">
        <v>218.756</v>
      </c>
      <c r="AL7">
        <v>382.71699999999998</v>
      </c>
      <c r="AM7">
        <v>531.83299999999997</v>
      </c>
      <c r="AN7">
        <v>670.78300000000002</v>
      </c>
      <c r="AO7">
        <v>0.86935525343364073</v>
      </c>
      <c r="AQ7" s="2">
        <v>30.992000000000001</v>
      </c>
      <c r="AR7" s="2">
        <f t="shared" si="12"/>
        <v>236.4863628152861</v>
      </c>
      <c r="AS7" s="2">
        <f t="shared" si="6"/>
        <v>342.82415870478218</v>
      </c>
      <c r="AT7" s="2">
        <f t="shared" si="6"/>
        <v>400.71278632042146</v>
      </c>
      <c r="AU7" s="2">
        <f t="shared" si="6"/>
        <v>232.44299153156626</v>
      </c>
      <c r="AV7" s="2">
        <f t="shared" si="6"/>
        <v>254.22555676159956</v>
      </c>
      <c r="AW7" s="2">
        <f t="shared" si="6"/>
        <v>387.73157367615033</v>
      </c>
      <c r="AX7" s="2">
        <f t="shared" si="6"/>
        <v>249.84922241581464</v>
      </c>
      <c r="AY7" s="2">
        <f t="shared" si="6"/>
        <v>268.07090852778373</v>
      </c>
      <c r="AZ7" s="2">
        <f t="shared" si="6"/>
        <v>375.61276144328542</v>
      </c>
      <c r="BA7" s="2">
        <f t="shared" si="6"/>
        <v>481.49153775896855</v>
      </c>
      <c r="BB7" s="2">
        <f t="shared" si="6"/>
        <v>289.46834938054593</v>
      </c>
      <c r="BC7" s="2">
        <f t="shared" si="6"/>
        <v>252.4946704520132</v>
      </c>
      <c r="BD7" s="2">
        <f t="shared" si="6"/>
        <v>190.1766778201295</v>
      </c>
      <c r="BE7" s="2">
        <f t="shared" si="6"/>
        <v>332.71703452836266</v>
      </c>
      <c r="BF7" s="2">
        <f t="shared" si="6"/>
        <v>462.35181249937341</v>
      </c>
      <c r="BG7" s="2">
        <f t="shared" si="6"/>
        <v>583.14872496397788</v>
      </c>
      <c r="BH7" s="4">
        <v>30.992000000000001</v>
      </c>
      <c r="BI7" s="4">
        <f t="shared" si="7"/>
        <v>333.73782060000377</v>
      </c>
      <c r="BJ7">
        <f t="shared" si="8"/>
        <v>108.43639324826337</v>
      </c>
      <c r="BK7">
        <f t="shared" si="9"/>
        <v>54.218196624131686</v>
      </c>
      <c r="BL7" s="4">
        <f t="shared" si="10"/>
        <v>387.95601722413545</v>
      </c>
      <c r="BM7" s="4">
        <f t="shared" si="11"/>
        <v>279.51962397587209</v>
      </c>
    </row>
    <row r="8" spans="1:65">
      <c r="A8">
        <v>5</v>
      </c>
      <c r="B8">
        <v>294.04000000000002</v>
      </c>
      <c r="C8">
        <v>555.52</v>
      </c>
      <c r="D8">
        <v>1132.72</v>
      </c>
      <c r="E8">
        <v>1095.48</v>
      </c>
      <c r="F8">
        <v>949.88</v>
      </c>
      <c r="G8">
        <v>855.48</v>
      </c>
      <c r="H8">
        <v>1.2603346456692912</v>
      </c>
      <c r="J8" s="2">
        <v>60.241999999999997</v>
      </c>
      <c r="K8" s="2">
        <f t="shared" si="0"/>
        <v>370.58879921259842</v>
      </c>
      <c r="L8" s="2">
        <f t="shared" si="0"/>
        <v>700.14110236220461</v>
      </c>
      <c r="M8" s="2">
        <f t="shared" si="0"/>
        <v>1427.6062598425196</v>
      </c>
      <c r="N8" s="2">
        <f t="shared" si="0"/>
        <v>1380.6713976377951</v>
      </c>
      <c r="O8" s="2">
        <f t="shared" si="0"/>
        <v>1197.1666732283463</v>
      </c>
      <c r="P8" s="2">
        <f t="shared" si="0"/>
        <v>1078.1910826771652</v>
      </c>
      <c r="Q8" s="4">
        <v>60.241999999999997</v>
      </c>
      <c r="R8" s="4">
        <f t="shared" si="1"/>
        <v>1025.7275524934382</v>
      </c>
      <c r="S8">
        <f t="shared" si="2"/>
        <v>413.48488371488435</v>
      </c>
      <c r="T8">
        <f t="shared" si="3"/>
        <v>206.74244185744217</v>
      </c>
      <c r="U8" s="4">
        <f t="shared" si="4"/>
        <v>1232.4699943508804</v>
      </c>
      <c r="V8" s="4">
        <f t="shared" si="5"/>
        <v>818.98511063599608</v>
      </c>
      <c r="X8">
        <v>5</v>
      </c>
      <c r="Y8">
        <v>283.66500000000002</v>
      </c>
      <c r="Z8">
        <v>434.34899999999999</v>
      </c>
      <c r="AA8">
        <v>458.23099999999999</v>
      </c>
      <c r="AB8">
        <v>287.78500000000003</v>
      </c>
      <c r="AC8">
        <v>323.06900000000002</v>
      </c>
      <c r="AD8">
        <v>517.923</v>
      </c>
      <c r="AE8">
        <v>410.13</v>
      </c>
      <c r="AF8">
        <v>368.78500000000003</v>
      </c>
      <c r="AG8">
        <v>607.94799999999998</v>
      </c>
      <c r="AH8">
        <v>582.5</v>
      </c>
      <c r="AI8">
        <v>328.07799999999997</v>
      </c>
      <c r="AJ8">
        <v>381.072</v>
      </c>
      <c r="AK8">
        <v>311.14400000000001</v>
      </c>
      <c r="AL8">
        <v>391.62099999999998</v>
      </c>
      <c r="AM8">
        <v>614.81200000000001</v>
      </c>
      <c r="AN8">
        <v>685.18799999999999</v>
      </c>
      <c r="AO8">
        <v>0.86225742520897997</v>
      </c>
      <c r="AQ8" s="2">
        <v>60.518999999999998</v>
      </c>
      <c r="AR8" s="2">
        <f t="shared" si="12"/>
        <v>244.59225252190532</v>
      </c>
      <c r="AS8" s="2">
        <f t="shared" si="6"/>
        <v>374.52065038209525</v>
      </c>
      <c r="AT8" s="2">
        <f t="shared" si="6"/>
        <v>395.11308221093611</v>
      </c>
      <c r="AU8" s="2">
        <f t="shared" si="6"/>
        <v>248.14475311376631</v>
      </c>
      <c r="AV8" s="2">
        <f t="shared" si="6"/>
        <v>278.56864410483996</v>
      </c>
      <c r="AW8" s="2">
        <f t="shared" si="6"/>
        <v>446.58295243651054</v>
      </c>
      <c r="AX8" s="2">
        <f t="shared" si="6"/>
        <v>353.63763780095894</v>
      </c>
      <c r="AY8" s="2">
        <f t="shared" si="6"/>
        <v>317.98760455569368</v>
      </c>
      <c r="AZ8" s="2">
        <f t="shared" si="6"/>
        <v>524.20767714094893</v>
      </c>
      <c r="BA8" s="2">
        <f t="shared" si="6"/>
        <v>502.26495018423083</v>
      </c>
      <c r="BB8" s="2">
        <f t="shared" si="6"/>
        <v>282.88769154771171</v>
      </c>
      <c r="BC8" s="2">
        <f t="shared" si="6"/>
        <v>328.58216153923644</v>
      </c>
      <c r="BD8" s="2">
        <f t="shared" si="6"/>
        <v>268.28622430922286</v>
      </c>
      <c r="BE8" s="2">
        <f t="shared" si="6"/>
        <v>337.67811511776591</v>
      </c>
      <c r="BF8" s="2">
        <f t="shared" si="6"/>
        <v>530.12621210758346</v>
      </c>
      <c r="BG8" s="2">
        <f t="shared" si="6"/>
        <v>590.80844066409054</v>
      </c>
      <c r="BH8" s="4">
        <v>60.518999999999998</v>
      </c>
      <c r="BI8" s="4">
        <f t="shared" si="7"/>
        <v>376.49931560859352</v>
      </c>
      <c r="BJ8">
        <f t="shared" si="8"/>
        <v>110.78925685270161</v>
      </c>
      <c r="BK8">
        <f t="shared" si="9"/>
        <v>55.394628426350806</v>
      </c>
      <c r="BL8" s="4">
        <f t="shared" si="10"/>
        <v>431.8939440349443</v>
      </c>
      <c r="BM8" s="4">
        <f t="shared" si="11"/>
        <v>321.10468718224274</v>
      </c>
    </row>
    <row r="9" spans="1:65">
      <c r="A9">
        <v>6</v>
      </c>
      <c r="B9">
        <v>235.76</v>
      </c>
      <c r="C9">
        <v>644.79999999999995</v>
      </c>
      <c r="D9">
        <v>1154.4000000000001</v>
      </c>
      <c r="E9">
        <v>1182.72</v>
      </c>
      <c r="F9">
        <v>923.32</v>
      </c>
      <c r="G9">
        <v>951.24</v>
      </c>
      <c r="H9">
        <v>1.2947421638018197</v>
      </c>
      <c r="J9" s="2">
        <v>90.430999999999997</v>
      </c>
      <c r="K9" s="2">
        <f t="shared" si="0"/>
        <v>305.24841253791703</v>
      </c>
      <c r="L9" s="2">
        <f t="shared" si="0"/>
        <v>834.8497472194133</v>
      </c>
      <c r="M9" s="2">
        <f t="shared" si="0"/>
        <v>1494.6503538928207</v>
      </c>
      <c r="N9" s="2">
        <f t="shared" si="0"/>
        <v>1531.3174519716883</v>
      </c>
      <c r="O9" s="2">
        <f t="shared" si="0"/>
        <v>1195.4613346814963</v>
      </c>
      <c r="P9" s="2">
        <f t="shared" si="0"/>
        <v>1231.610535894843</v>
      </c>
      <c r="Q9" s="4">
        <v>90.430999999999997</v>
      </c>
      <c r="R9" s="4">
        <f t="shared" si="1"/>
        <v>1098.8563060330298</v>
      </c>
      <c r="S9">
        <f t="shared" si="2"/>
        <v>462.63262744612985</v>
      </c>
      <c r="T9">
        <f t="shared" si="3"/>
        <v>231.31631372306492</v>
      </c>
      <c r="U9" s="4">
        <f t="shared" si="4"/>
        <v>1330.1726197560947</v>
      </c>
      <c r="V9" s="4">
        <f t="shared" si="5"/>
        <v>867.53999230996487</v>
      </c>
      <c r="X9">
        <v>6</v>
      </c>
      <c r="Y9">
        <v>340.90100000000001</v>
      </c>
      <c r="Z9">
        <v>344.34100000000001</v>
      </c>
      <c r="AA9">
        <v>458.06</v>
      </c>
      <c r="AB9">
        <v>254.35900000000001</v>
      </c>
      <c r="AC9">
        <v>332.11599999999999</v>
      </c>
      <c r="AD9">
        <v>719.33</v>
      </c>
      <c r="AE9">
        <v>353.60700000000003</v>
      </c>
      <c r="AF9">
        <v>534.36500000000001</v>
      </c>
      <c r="AG9">
        <v>470.77499999999998</v>
      </c>
      <c r="AH9">
        <v>585.90099999999995</v>
      </c>
      <c r="AI9">
        <v>356.29199999999997</v>
      </c>
      <c r="AJ9">
        <v>322.69400000000002</v>
      </c>
      <c r="AK9">
        <v>375.56</v>
      </c>
      <c r="AL9">
        <v>445.625</v>
      </c>
      <c r="AM9">
        <v>664.68100000000004</v>
      </c>
      <c r="AN9">
        <v>784.78800000000001</v>
      </c>
      <c r="AO9">
        <v>0.85594155695273821</v>
      </c>
      <c r="AQ9" s="2">
        <v>90.509</v>
      </c>
      <c r="AR9" s="2">
        <f t="shared" si="12"/>
        <v>291.79133270674544</v>
      </c>
      <c r="AS9" s="2">
        <f t="shared" si="6"/>
        <v>294.73577166266284</v>
      </c>
      <c r="AT9" s="2">
        <f t="shared" si="6"/>
        <v>392.07258957777128</v>
      </c>
      <c r="AU9" s="2">
        <f t="shared" si="6"/>
        <v>217.71643848494153</v>
      </c>
      <c r="AV9" s="2">
        <f t="shared" si="6"/>
        <v>284.27188612891558</v>
      </c>
      <c r="AW9" s="2">
        <f t="shared" si="6"/>
        <v>615.70444016281317</v>
      </c>
      <c r="AX9" s="2">
        <f t="shared" si="6"/>
        <v>302.66692612938692</v>
      </c>
      <c r="AY9" s="2">
        <f t="shared" si="6"/>
        <v>457.38521008104999</v>
      </c>
      <c r="AZ9" s="2">
        <f t="shared" si="6"/>
        <v>402.95588647442531</v>
      </c>
      <c r="BA9" s="2">
        <f t="shared" si="6"/>
        <v>501.49701416016626</v>
      </c>
      <c r="BB9" s="2">
        <f t="shared" si="6"/>
        <v>304.96512920980496</v>
      </c>
      <c r="BC9" s="2">
        <f t="shared" si="6"/>
        <v>276.20720477930689</v>
      </c>
      <c r="BD9" s="2">
        <f t="shared" si="6"/>
        <v>321.45741112917034</v>
      </c>
      <c r="BE9" s="2">
        <f t="shared" si="6"/>
        <v>381.42895631706398</v>
      </c>
      <c r="BF9" s="2">
        <f t="shared" si="6"/>
        <v>568.92809001690307</v>
      </c>
      <c r="BG9" s="2">
        <f t="shared" si="6"/>
        <v>671.73266259782554</v>
      </c>
      <c r="BH9" s="4">
        <v>90.509</v>
      </c>
      <c r="BI9" s="4">
        <f t="shared" si="7"/>
        <v>392.84480935118461</v>
      </c>
      <c r="BJ9">
        <f t="shared" si="8"/>
        <v>134.53740072098589</v>
      </c>
      <c r="BK9">
        <f t="shared" si="9"/>
        <v>67.268700360492943</v>
      </c>
      <c r="BL9" s="4">
        <f t="shared" si="10"/>
        <v>460.11350971167758</v>
      </c>
      <c r="BM9" s="4">
        <f t="shared" si="11"/>
        <v>325.57610899069164</v>
      </c>
    </row>
    <row r="10" spans="1:65">
      <c r="A10">
        <v>7</v>
      </c>
      <c r="B10">
        <v>278.83999999999997</v>
      </c>
      <c r="C10">
        <v>581.76</v>
      </c>
      <c r="D10">
        <v>1179</v>
      </c>
      <c r="E10">
        <v>1338.08</v>
      </c>
      <c r="F10">
        <v>935.72</v>
      </c>
      <c r="G10">
        <v>1018.92</v>
      </c>
      <c r="H10">
        <v>1.2999999999999998</v>
      </c>
      <c r="J10" s="2">
        <v>120.248</v>
      </c>
      <c r="K10" s="2">
        <f t="shared" si="0"/>
        <v>362.4919999999999</v>
      </c>
      <c r="L10" s="2">
        <f t="shared" si="0"/>
        <v>756.2879999999999</v>
      </c>
      <c r="M10" s="2">
        <f t="shared" si="0"/>
        <v>1532.6999999999998</v>
      </c>
      <c r="N10" s="2">
        <f t="shared" si="0"/>
        <v>1739.5039999999997</v>
      </c>
      <c r="O10" s="2">
        <f t="shared" si="0"/>
        <v>1216.4359999999999</v>
      </c>
      <c r="P10" s="2">
        <f t="shared" si="0"/>
        <v>1324.5959999999998</v>
      </c>
      <c r="Q10" s="4">
        <v>120.248</v>
      </c>
      <c r="R10" s="4">
        <f t="shared" si="1"/>
        <v>1155.3359999999998</v>
      </c>
      <c r="S10">
        <f t="shared" si="2"/>
        <v>510.66210216933104</v>
      </c>
      <c r="T10">
        <f t="shared" si="3"/>
        <v>255.33105108466552</v>
      </c>
      <c r="U10" s="4">
        <f t="shared" si="4"/>
        <v>1410.6670510846652</v>
      </c>
      <c r="V10" s="4">
        <f t="shared" si="5"/>
        <v>900.00494891533424</v>
      </c>
      <c r="X10">
        <v>7</v>
      </c>
      <c r="Y10">
        <v>445.31700000000001</v>
      </c>
      <c r="Z10">
        <v>376.77199999999999</v>
      </c>
      <c r="AA10">
        <v>669.096</v>
      </c>
      <c r="AB10">
        <v>285.21499999999997</v>
      </c>
      <c r="AC10">
        <v>301.46699999999998</v>
      </c>
      <c r="AD10">
        <v>521.72400000000005</v>
      </c>
      <c r="AE10">
        <v>303.78800000000001</v>
      </c>
      <c r="AF10">
        <v>453.28300000000002</v>
      </c>
      <c r="AG10">
        <v>504.72899999999998</v>
      </c>
      <c r="AH10">
        <v>536.53399999999999</v>
      </c>
      <c r="AI10">
        <v>365.95100000000002</v>
      </c>
      <c r="AJ10">
        <v>280.601</v>
      </c>
      <c r="AK10">
        <v>443.01</v>
      </c>
      <c r="AL10">
        <v>358.68700000000001</v>
      </c>
      <c r="AM10">
        <v>968.48900000000003</v>
      </c>
      <c r="AN10">
        <v>662.98</v>
      </c>
      <c r="AO10">
        <v>0.84270769747833829</v>
      </c>
      <c r="AQ10" s="2">
        <v>120.532</v>
      </c>
      <c r="AR10" s="2">
        <f t="shared" si="12"/>
        <v>375.2720637179612</v>
      </c>
      <c r="AS10" s="2">
        <f t="shared" si="6"/>
        <v>317.50866459430847</v>
      </c>
      <c r="AT10" s="2">
        <f t="shared" si="6"/>
        <v>563.8523495519662</v>
      </c>
      <c r="AU10" s="2">
        <f t="shared" si="6"/>
        <v>240.35287593628422</v>
      </c>
      <c r="AV10" s="2">
        <f t="shared" si="6"/>
        <v>254.0485614357022</v>
      </c>
      <c r="AW10" s="2">
        <f t="shared" si="6"/>
        <v>439.66083075918863</v>
      </c>
      <c r="AX10" s="2">
        <f t="shared" si="6"/>
        <v>256.00448600154942</v>
      </c>
      <c r="AY10" s="2">
        <f t="shared" si="6"/>
        <v>381.98507323607362</v>
      </c>
      <c r="AZ10" s="2">
        <f t="shared" si="6"/>
        <v>425.33901344054419</v>
      </c>
      <c r="BA10" s="2">
        <f t="shared" si="6"/>
        <v>452.14133175884274</v>
      </c>
      <c r="BB10" s="2">
        <f t="shared" si="6"/>
        <v>308.38972459989537</v>
      </c>
      <c r="BC10" s="2">
        <f t="shared" si="6"/>
        <v>236.4646226201192</v>
      </c>
      <c r="BD10" s="2">
        <f t="shared" si="6"/>
        <v>373.32793705987865</v>
      </c>
      <c r="BE10" s="2">
        <f t="shared" si="6"/>
        <v>302.26829588541273</v>
      </c>
      <c r="BF10" s="2">
        <f t="shared" si="6"/>
        <v>816.15313522309839</v>
      </c>
      <c r="BG10" s="2">
        <f t="shared" si="6"/>
        <v>558.69834927418879</v>
      </c>
      <c r="BH10" s="4">
        <v>120.532</v>
      </c>
      <c r="BI10" s="4">
        <f t="shared" si="7"/>
        <v>393.84170719343842</v>
      </c>
      <c r="BJ10">
        <f t="shared" si="8"/>
        <v>152.79766001622303</v>
      </c>
      <c r="BK10">
        <f t="shared" si="9"/>
        <v>76.398830008111517</v>
      </c>
      <c r="BL10" s="4">
        <f t="shared" si="10"/>
        <v>470.24053720154996</v>
      </c>
      <c r="BM10" s="4">
        <f t="shared" si="11"/>
        <v>317.44287718532689</v>
      </c>
    </row>
    <row r="11" spans="1:65">
      <c r="A11">
        <v>8</v>
      </c>
      <c r="B11">
        <v>229.76</v>
      </c>
      <c r="C11">
        <v>569.24</v>
      </c>
      <c r="D11">
        <v>1116.1600000000001</v>
      </c>
      <c r="E11">
        <v>1373.12</v>
      </c>
      <c r="F11">
        <v>1029.52</v>
      </c>
      <c r="G11">
        <v>1090.44</v>
      </c>
      <c r="H11">
        <v>1.2665677546983183</v>
      </c>
      <c r="J11" s="2">
        <v>150.24700000000001</v>
      </c>
      <c r="K11" s="2">
        <f t="shared" si="0"/>
        <v>291.00660731948562</v>
      </c>
      <c r="L11" s="2">
        <f t="shared" si="0"/>
        <v>720.98102868447074</v>
      </c>
      <c r="M11" s="2">
        <f t="shared" si="0"/>
        <v>1413.692265084075</v>
      </c>
      <c r="N11" s="2">
        <f t="shared" si="0"/>
        <v>1739.1495153313547</v>
      </c>
      <c r="O11" s="2">
        <f t="shared" si="0"/>
        <v>1303.9568348170126</v>
      </c>
      <c r="P11" s="2">
        <f t="shared" si="0"/>
        <v>1381.1161424332342</v>
      </c>
      <c r="Q11" s="4">
        <v>150.24700000000001</v>
      </c>
      <c r="R11" s="4">
        <f t="shared" si="1"/>
        <v>1141.6503989449386</v>
      </c>
      <c r="S11">
        <f t="shared" si="2"/>
        <v>532.02570835462029</v>
      </c>
      <c r="T11">
        <f t="shared" si="3"/>
        <v>266.01285417731015</v>
      </c>
      <c r="U11" s="4">
        <f t="shared" si="4"/>
        <v>1407.6632531222488</v>
      </c>
      <c r="V11" s="4">
        <f t="shared" si="5"/>
        <v>875.63754476762847</v>
      </c>
      <c r="X11">
        <v>8</v>
      </c>
      <c r="Y11">
        <v>451.202</v>
      </c>
      <c r="Z11">
        <v>375.37299999999999</v>
      </c>
      <c r="AA11">
        <v>548.55399999999997</v>
      </c>
      <c r="AB11">
        <v>321.50099999999998</v>
      </c>
      <c r="AC11">
        <v>434.99900000000002</v>
      </c>
      <c r="AD11">
        <v>433.36599999999999</v>
      </c>
      <c r="AE11">
        <v>292.02199999999999</v>
      </c>
      <c r="AF11">
        <v>448.71199999999999</v>
      </c>
      <c r="AG11">
        <v>478.40800000000002</v>
      </c>
      <c r="AH11">
        <v>616.65</v>
      </c>
      <c r="AI11">
        <v>333.78800000000001</v>
      </c>
      <c r="AJ11">
        <v>304.13799999999998</v>
      </c>
      <c r="AK11">
        <v>376.791</v>
      </c>
      <c r="AL11">
        <v>439.48099999999999</v>
      </c>
      <c r="AM11">
        <v>691.846</v>
      </c>
      <c r="AN11">
        <v>754.625</v>
      </c>
      <c r="AO11">
        <v>0.8541626679310087</v>
      </c>
      <c r="AQ11" s="2">
        <v>150.59</v>
      </c>
      <c r="AR11" s="2">
        <f t="shared" si="12"/>
        <v>385.39990409580696</v>
      </c>
      <c r="AS11" s="2">
        <f t="shared" si="6"/>
        <v>320.62960314926653</v>
      </c>
      <c r="AT11" s="2">
        <f t="shared" si="6"/>
        <v>468.55434814422654</v>
      </c>
      <c r="AU11" s="2">
        <f t="shared" si="6"/>
        <v>274.61415190248721</v>
      </c>
      <c r="AV11" s="2">
        <f t="shared" si="6"/>
        <v>371.55990638732089</v>
      </c>
      <c r="AW11" s="2">
        <f t="shared" si="6"/>
        <v>370.16505875058948</v>
      </c>
      <c r="AX11" s="2">
        <f t="shared" si="6"/>
        <v>249.43429061454901</v>
      </c>
      <c r="AY11" s="2">
        <f t="shared" si="6"/>
        <v>383.27303905265876</v>
      </c>
      <c r="AZ11" s="2">
        <f t="shared" si="6"/>
        <v>408.63825363953805</v>
      </c>
      <c r="BA11" s="2">
        <f t="shared" si="6"/>
        <v>526.71940917965651</v>
      </c>
      <c r="BB11" s="2">
        <f t="shared" si="6"/>
        <v>285.10924860335552</v>
      </c>
      <c r="BC11" s="2">
        <f t="shared" si="6"/>
        <v>259.78332549920111</v>
      </c>
      <c r="BD11" s="2">
        <f t="shared" si="6"/>
        <v>321.84080581239272</v>
      </c>
      <c r="BE11" s="2">
        <f t="shared" si="6"/>
        <v>375.38826346498763</v>
      </c>
      <c r="BF11" s="2">
        <f t="shared" si="6"/>
        <v>590.9490251573967</v>
      </c>
      <c r="BG11" s="2">
        <f t="shared" si="6"/>
        <v>644.57250328743748</v>
      </c>
      <c r="BH11" s="4">
        <v>150.59</v>
      </c>
      <c r="BI11" s="4">
        <f t="shared" si="7"/>
        <v>389.78944604630442</v>
      </c>
      <c r="BJ11">
        <f t="shared" si="8"/>
        <v>116.01715327296414</v>
      </c>
      <c r="BK11">
        <f t="shared" si="9"/>
        <v>58.008576636482069</v>
      </c>
      <c r="BL11" s="4">
        <f t="shared" si="10"/>
        <v>447.7980226827865</v>
      </c>
      <c r="BM11" s="4">
        <f t="shared" si="11"/>
        <v>331.78086940982234</v>
      </c>
    </row>
    <row r="12" spans="1:65">
      <c r="A12">
        <v>9</v>
      </c>
      <c r="B12">
        <v>314.16000000000003</v>
      </c>
      <c r="C12">
        <v>594.79999999999995</v>
      </c>
      <c r="D12">
        <v>1145.92</v>
      </c>
      <c r="E12">
        <v>1351.4</v>
      </c>
      <c r="F12">
        <v>969.08</v>
      </c>
      <c r="G12">
        <v>1042.1199999999999</v>
      </c>
      <c r="H12">
        <v>1.2609551944854753</v>
      </c>
      <c r="J12" s="2">
        <v>180.24799999999999</v>
      </c>
      <c r="K12" s="2">
        <f t="shared" si="0"/>
        <v>396.14168389955694</v>
      </c>
      <c r="L12" s="2">
        <f t="shared" si="0"/>
        <v>750.01614967996068</v>
      </c>
      <c r="M12" s="2">
        <f t="shared" si="0"/>
        <v>1444.953776464796</v>
      </c>
      <c r="N12" s="2">
        <f t="shared" si="0"/>
        <v>1704.0548498276714</v>
      </c>
      <c r="O12" s="2">
        <f t="shared" si="0"/>
        <v>1221.9664598719844</v>
      </c>
      <c r="P12" s="2">
        <f t="shared" si="0"/>
        <v>1314.0666272772035</v>
      </c>
      <c r="Q12" s="4">
        <v>180.24799999999999</v>
      </c>
      <c r="R12" s="4">
        <f t="shared" si="1"/>
        <v>1138.533257836862</v>
      </c>
      <c r="S12">
        <f t="shared" si="2"/>
        <v>480.32740097076663</v>
      </c>
      <c r="T12">
        <f t="shared" si="3"/>
        <v>240.16370048538332</v>
      </c>
      <c r="U12" s="4">
        <f t="shared" si="4"/>
        <v>1378.6969583222453</v>
      </c>
      <c r="V12" s="4">
        <f t="shared" si="5"/>
        <v>898.36955735147876</v>
      </c>
      <c r="X12">
        <v>9</v>
      </c>
      <c r="Y12">
        <v>338.358</v>
      </c>
      <c r="Z12">
        <v>390.14</v>
      </c>
      <c r="AA12">
        <v>439.59699999999998</v>
      </c>
      <c r="AB12">
        <v>273.47500000000002</v>
      </c>
      <c r="AC12">
        <v>448.04899999999998</v>
      </c>
      <c r="AD12">
        <v>713.13</v>
      </c>
      <c r="AE12">
        <v>319.77</v>
      </c>
      <c r="AF12">
        <v>432.66699999999997</v>
      </c>
      <c r="AG12">
        <v>569.39</v>
      </c>
      <c r="AH12">
        <v>531.96400000000006</v>
      </c>
      <c r="AI12">
        <v>339.64299999999997</v>
      </c>
      <c r="AJ12">
        <v>363.80500000000001</v>
      </c>
      <c r="AK12">
        <v>390.33600000000001</v>
      </c>
      <c r="AL12">
        <v>579.29700000000003</v>
      </c>
      <c r="AM12">
        <v>740.28200000000004</v>
      </c>
      <c r="AN12">
        <v>734.86800000000005</v>
      </c>
      <c r="AO12">
        <v>0.84503248839610323</v>
      </c>
      <c r="AQ12" s="2">
        <v>180.648</v>
      </c>
      <c r="AR12" s="2">
        <f t="shared" si="12"/>
        <v>285.92350270872868</v>
      </c>
      <c r="AS12" s="2">
        <f t="shared" si="6"/>
        <v>329.6809750228557</v>
      </c>
      <c r="AT12" s="2">
        <f t="shared" si="6"/>
        <v>371.4737468014618</v>
      </c>
      <c r="AU12" s="2">
        <f t="shared" si="6"/>
        <v>231.09525976412436</v>
      </c>
      <c r="AV12" s="2">
        <f t="shared" si="6"/>
        <v>378.61596139338565</v>
      </c>
      <c r="AW12" s="2">
        <f t="shared" si="6"/>
        <v>602.61801844991305</v>
      </c>
      <c r="AX12" s="2">
        <f t="shared" si="6"/>
        <v>270.21603881442189</v>
      </c>
      <c r="AY12" s="2">
        <f t="shared" si="6"/>
        <v>365.61767165687678</v>
      </c>
      <c r="AZ12" s="2">
        <f t="shared" si="6"/>
        <v>481.15304856785718</v>
      </c>
      <c r="BA12" s="2">
        <f t="shared" si="6"/>
        <v>449.5268626571447</v>
      </c>
      <c r="BB12" s="2">
        <f t="shared" si="6"/>
        <v>287.00936945631764</v>
      </c>
      <c r="BC12" s="2">
        <f t="shared" si="6"/>
        <v>307.42704444094431</v>
      </c>
      <c r="BD12" s="2">
        <f t="shared" si="6"/>
        <v>329.84660139058138</v>
      </c>
      <c r="BE12" s="2">
        <f t="shared" si="6"/>
        <v>489.52478543039746</v>
      </c>
      <c r="BF12" s="2">
        <f t="shared" si="6"/>
        <v>625.56234057484414</v>
      </c>
      <c r="BG12" s="2">
        <f t="shared" si="6"/>
        <v>620.98733468266767</v>
      </c>
      <c r="BH12" s="4">
        <v>180.648</v>
      </c>
      <c r="BI12" s="4">
        <f t="shared" si="7"/>
        <v>401.64241011328266</v>
      </c>
      <c r="BJ12">
        <f t="shared" si="8"/>
        <v>129.05303575034125</v>
      </c>
      <c r="BK12">
        <f t="shared" si="9"/>
        <v>64.526517875170626</v>
      </c>
      <c r="BL12" s="4">
        <f t="shared" si="10"/>
        <v>466.16892798845328</v>
      </c>
      <c r="BM12" s="4">
        <f t="shared" si="11"/>
        <v>337.11589223811205</v>
      </c>
    </row>
    <row r="13" spans="1:65">
      <c r="A13">
        <v>10</v>
      </c>
      <c r="B13">
        <v>205.44</v>
      </c>
      <c r="C13">
        <v>573.28</v>
      </c>
      <c r="D13">
        <v>1046.5999999999999</v>
      </c>
      <c r="E13">
        <v>1303.04</v>
      </c>
      <c r="F13">
        <v>959.4</v>
      </c>
      <c r="G13">
        <v>1092.8800000000001</v>
      </c>
      <c r="H13">
        <v>1.2468354430379747</v>
      </c>
      <c r="J13" s="2">
        <v>210.249</v>
      </c>
      <c r="K13" s="2">
        <f t="shared" si="0"/>
        <v>256.14987341772149</v>
      </c>
      <c r="L13" s="2">
        <f t="shared" si="0"/>
        <v>714.78582278481008</v>
      </c>
      <c r="M13" s="2">
        <f t="shared" si="0"/>
        <v>1304.9379746835441</v>
      </c>
      <c r="N13" s="2">
        <f t="shared" si="0"/>
        <v>1624.6764556962025</v>
      </c>
      <c r="O13" s="2">
        <f t="shared" si="0"/>
        <v>1196.2139240506328</v>
      </c>
      <c r="P13" s="2">
        <f t="shared" si="0"/>
        <v>1362.6415189873419</v>
      </c>
      <c r="Q13" s="4">
        <v>210.249</v>
      </c>
      <c r="R13" s="4">
        <f t="shared" si="1"/>
        <v>1076.5675949367087</v>
      </c>
      <c r="S13">
        <f t="shared" si="2"/>
        <v>500.53994368576127</v>
      </c>
      <c r="T13">
        <f t="shared" si="3"/>
        <v>250.26997184288064</v>
      </c>
      <c r="U13" s="4">
        <f t="shared" si="4"/>
        <v>1326.8375667795895</v>
      </c>
      <c r="V13" s="4">
        <f t="shared" si="5"/>
        <v>826.29762309382807</v>
      </c>
      <c r="X13">
        <v>10</v>
      </c>
      <c r="Y13">
        <v>387.30200000000002</v>
      </c>
      <c r="Z13">
        <v>459.541</v>
      </c>
      <c r="AA13">
        <v>428.774</v>
      </c>
      <c r="AB13">
        <v>256.85199999999998</v>
      </c>
      <c r="AC13">
        <v>469.3</v>
      </c>
      <c r="AD13">
        <v>522.125</v>
      </c>
      <c r="AE13">
        <v>322.07400000000001</v>
      </c>
      <c r="AF13">
        <v>330.45499999999998</v>
      </c>
      <c r="AG13">
        <v>520.88099999999997</v>
      </c>
      <c r="AH13">
        <v>486.26600000000002</v>
      </c>
      <c r="AI13">
        <v>428.68900000000002</v>
      </c>
      <c r="AJ13">
        <v>276.779</v>
      </c>
      <c r="AK13">
        <v>374.67899999999997</v>
      </c>
      <c r="AL13">
        <v>457.47699999999998</v>
      </c>
      <c r="AM13">
        <v>827.08900000000006</v>
      </c>
      <c r="AN13">
        <v>777.69299999999998</v>
      </c>
      <c r="AO13">
        <v>0.85902912782706076</v>
      </c>
      <c r="AQ13" s="2">
        <v>210.68899999999999</v>
      </c>
      <c r="AR13" s="2">
        <f t="shared" si="12"/>
        <v>332.70369926567628</v>
      </c>
      <c r="AS13" s="2">
        <f t="shared" si="6"/>
        <v>394.75910443077532</v>
      </c>
      <c r="AT13" s="2">
        <f t="shared" si="6"/>
        <v>368.32935525492013</v>
      </c>
      <c r="AU13" s="2">
        <f t="shared" si="6"/>
        <v>220.64334954063619</v>
      </c>
      <c r="AV13" s="2">
        <f t="shared" si="6"/>
        <v>403.14236968923962</v>
      </c>
      <c r="AW13" s="2">
        <f t="shared" si="6"/>
        <v>448.5205833667041</v>
      </c>
      <c r="AX13" s="2">
        <f t="shared" si="6"/>
        <v>276.67094731577276</v>
      </c>
      <c r="AY13" s="2">
        <f t="shared" si="6"/>
        <v>283.87047043609135</v>
      </c>
      <c r="AZ13" s="2">
        <f t="shared" si="6"/>
        <v>447.45195113168722</v>
      </c>
      <c r="BA13" s="2">
        <f t="shared" si="6"/>
        <v>417.71665787195354</v>
      </c>
      <c r="BB13" s="2">
        <f t="shared" si="6"/>
        <v>368.25633777905489</v>
      </c>
      <c r="BC13" s="2">
        <f t="shared" si="6"/>
        <v>237.76122297084603</v>
      </c>
      <c r="BD13" s="2">
        <f t="shared" si="6"/>
        <v>321.86017458511526</v>
      </c>
      <c r="BE13" s="2">
        <f t="shared" si="6"/>
        <v>392.98606831094025</v>
      </c>
      <c r="BF13" s="2">
        <f t="shared" si="6"/>
        <v>710.49354230535585</v>
      </c>
      <c r="BG13" s="2">
        <f t="shared" si="6"/>
        <v>668.06093950721038</v>
      </c>
      <c r="BH13" s="4">
        <v>210.68899999999999</v>
      </c>
      <c r="BI13" s="4">
        <f t="shared" si="7"/>
        <v>393.32667336012366</v>
      </c>
      <c r="BJ13">
        <f t="shared" si="8"/>
        <v>134.75617284278289</v>
      </c>
      <c r="BK13">
        <f t="shared" si="9"/>
        <v>67.378086421391444</v>
      </c>
      <c r="BL13" s="4">
        <f t="shared" si="10"/>
        <v>460.70475978151512</v>
      </c>
      <c r="BM13" s="4">
        <f t="shared" si="11"/>
        <v>325.94858693873221</v>
      </c>
    </row>
    <row r="14" spans="1:65">
      <c r="A14">
        <v>11</v>
      </c>
      <c r="B14">
        <v>269.44</v>
      </c>
      <c r="C14">
        <v>481.16</v>
      </c>
      <c r="D14">
        <v>1285.1199999999999</v>
      </c>
      <c r="E14">
        <v>1374.36</v>
      </c>
      <c r="F14">
        <v>1002.44</v>
      </c>
      <c r="G14">
        <v>1140.5999999999999</v>
      </c>
      <c r="H14">
        <v>1.2671944581890151</v>
      </c>
      <c r="J14" s="2">
        <v>240.24799999999999</v>
      </c>
      <c r="K14" s="2">
        <f t="shared" si="0"/>
        <v>341.43287481444821</v>
      </c>
      <c r="L14" s="2">
        <f t="shared" si="0"/>
        <v>609.72328550222653</v>
      </c>
      <c r="M14" s="2">
        <f t="shared" si="0"/>
        <v>1628.496942107867</v>
      </c>
      <c r="N14" s="2">
        <f t="shared" si="0"/>
        <v>1741.5813755566546</v>
      </c>
      <c r="O14" s="2">
        <f t="shared" si="0"/>
        <v>1270.2864126669963</v>
      </c>
      <c r="P14" s="2">
        <f t="shared" si="0"/>
        <v>1445.3619990103905</v>
      </c>
      <c r="Q14" s="4">
        <v>240.24799999999999</v>
      </c>
      <c r="R14" s="4">
        <f t="shared" si="1"/>
        <v>1172.8138149430972</v>
      </c>
      <c r="S14">
        <f t="shared" si="2"/>
        <v>569.77052965024109</v>
      </c>
      <c r="T14">
        <f t="shared" si="3"/>
        <v>284.88526482512054</v>
      </c>
      <c r="U14" s="4">
        <f t="shared" si="4"/>
        <v>1457.6990797682179</v>
      </c>
      <c r="V14" s="4">
        <f t="shared" si="5"/>
        <v>887.92855011797667</v>
      </c>
      <c r="X14">
        <v>11</v>
      </c>
      <c r="Y14">
        <v>440.38099999999997</v>
      </c>
      <c r="Z14">
        <v>387.68900000000002</v>
      </c>
      <c r="AA14">
        <v>558.00400000000002</v>
      </c>
      <c r="AB14">
        <v>354.82100000000003</v>
      </c>
      <c r="AC14">
        <v>408.95299999999997</v>
      </c>
      <c r="AD14">
        <v>476.84399999999999</v>
      </c>
      <c r="AE14">
        <v>369.28500000000003</v>
      </c>
      <c r="AF14">
        <v>399.24099999999999</v>
      </c>
      <c r="AG14">
        <v>531.84299999999996</v>
      </c>
      <c r="AH14">
        <v>483.94400000000002</v>
      </c>
      <c r="AI14">
        <v>423.28300000000002</v>
      </c>
      <c r="AJ14">
        <v>326.26</v>
      </c>
      <c r="AK14">
        <v>424.56299999999999</v>
      </c>
      <c r="AL14">
        <v>613.56500000000005</v>
      </c>
      <c r="AM14">
        <v>775.03</v>
      </c>
      <c r="AN14">
        <v>666.49</v>
      </c>
      <c r="AO14">
        <v>0.88479797700495633</v>
      </c>
      <c r="AQ14" s="2">
        <v>240.726</v>
      </c>
      <c r="AR14" s="2">
        <f t="shared" si="12"/>
        <v>389.64821791141964</v>
      </c>
      <c r="AS14" s="2">
        <f t="shared" si="6"/>
        <v>343.02644290707451</v>
      </c>
      <c r="AT14" s="2">
        <f t="shared" si="6"/>
        <v>493.72081036067368</v>
      </c>
      <c r="AU14" s="2">
        <f t="shared" si="6"/>
        <v>313.94490299887565</v>
      </c>
      <c r="AV14" s="2">
        <f t="shared" si="6"/>
        <v>361.84078709010788</v>
      </c>
      <c r="AW14" s="2">
        <f t="shared" si="6"/>
        <v>421.91060654695139</v>
      </c>
      <c r="AX14" s="2">
        <f t="shared" si="6"/>
        <v>326.74262093827531</v>
      </c>
      <c r="AY14" s="2">
        <f t="shared" si="6"/>
        <v>353.24762913743575</v>
      </c>
      <c r="AZ14" s="2">
        <f t="shared" si="6"/>
        <v>470.57361048424696</v>
      </c>
      <c r="BA14" s="2">
        <f t="shared" si="6"/>
        <v>428.19267218368662</v>
      </c>
      <c r="BB14" s="2">
        <f t="shared" si="6"/>
        <v>374.51994210058893</v>
      </c>
      <c r="BC14" s="2">
        <f t="shared" si="6"/>
        <v>288.67418797763702</v>
      </c>
      <c r="BD14" s="2">
        <f t="shared" si="6"/>
        <v>375.65248351115525</v>
      </c>
      <c r="BE14" s="2">
        <f t="shared" si="6"/>
        <v>542.88107076104609</v>
      </c>
      <c r="BF14" s="2">
        <f t="shared" si="6"/>
        <v>685.74497611815127</v>
      </c>
      <c r="BG14" s="2">
        <f t="shared" si="6"/>
        <v>589.7090036940333</v>
      </c>
      <c r="BH14" s="4">
        <v>240.726</v>
      </c>
      <c r="BI14" s="4">
        <f t="shared" si="7"/>
        <v>422.50187279508498</v>
      </c>
      <c r="BJ14">
        <f t="shared" si="8"/>
        <v>109.05507035700953</v>
      </c>
      <c r="BK14">
        <f t="shared" si="9"/>
        <v>54.527535178504763</v>
      </c>
      <c r="BL14" s="4">
        <f t="shared" si="10"/>
        <v>477.02940797358974</v>
      </c>
      <c r="BM14" s="4">
        <f t="shared" si="11"/>
        <v>367.97433761658021</v>
      </c>
    </row>
    <row r="15" spans="1:65">
      <c r="A15">
        <v>12</v>
      </c>
      <c r="B15">
        <v>260.76</v>
      </c>
      <c r="C15">
        <v>587.20000000000005</v>
      </c>
      <c r="D15">
        <v>1105.52</v>
      </c>
      <c r="E15">
        <v>1284.8800000000001</v>
      </c>
      <c r="F15">
        <v>991.32</v>
      </c>
      <c r="G15">
        <v>1173.04</v>
      </c>
      <c r="H15">
        <v>1.2882293762575454</v>
      </c>
      <c r="J15" s="2">
        <v>270.24799999999999</v>
      </c>
      <c r="K15" s="2">
        <f t="shared" si="0"/>
        <v>335.91869215291752</v>
      </c>
      <c r="L15" s="2">
        <f t="shared" si="0"/>
        <v>756.44828973843073</v>
      </c>
      <c r="M15" s="2">
        <f t="shared" si="0"/>
        <v>1424.1633400402416</v>
      </c>
      <c r="N15" s="2">
        <f t="shared" si="0"/>
        <v>1655.220160965795</v>
      </c>
      <c r="O15" s="2">
        <f t="shared" si="0"/>
        <v>1277.04754527163</v>
      </c>
      <c r="P15" s="2">
        <f t="shared" si="0"/>
        <v>1511.1445875251511</v>
      </c>
      <c r="Q15" s="4">
        <v>270.24799999999999</v>
      </c>
      <c r="R15" s="4">
        <f t="shared" si="1"/>
        <v>1159.9904359490276</v>
      </c>
      <c r="S15">
        <f t="shared" si="2"/>
        <v>508.72230371779375</v>
      </c>
      <c r="T15">
        <f t="shared" si="3"/>
        <v>254.36115185889687</v>
      </c>
      <c r="U15" s="4">
        <f t="shared" si="4"/>
        <v>1414.3515878079245</v>
      </c>
      <c r="V15" s="4">
        <f t="shared" si="5"/>
        <v>905.6292840901308</v>
      </c>
      <c r="X15">
        <v>12</v>
      </c>
      <c r="Y15">
        <v>392.09</v>
      </c>
      <c r="Z15">
        <v>420.62400000000002</v>
      </c>
      <c r="AA15">
        <v>595.24</v>
      </c>
      <c r="AB15">
        <v>289.33800000000002</v>
      </c>
      <c r="AC15">
        <v>381.827</v>
      </c>
      <c r="AD15">
        <v>572.48</v>
      </c>
      <c r="AE15">
        <v>326.72199999999998</v>
      </c>
      <c r="AF15">
        <v>523.45500000000004</v>
      </c>
      <c r="AG15">
        <v>630.91399999999999</v>
      </c>
      <c r="AH15">
        <v>497.26600000000002</v>
      </c>
      <c r="AI15">
        <v>392.69299999999998</v>
      </c>
      <c r="AJ15">
        <v>268.54000000000002</v>
      </c>
      <c r="AK15">
        <v>459.44799999999998</v>
      </c>
      <c r="AL15">
        <v>539.25199999999995</v>
      </c>
      <c r="AM15">
        <v>564.84900000000005</v>
      </c>
      <c r="AN15">
        <v>657.49099999999999</v>
      </c>
      <c r="AO15">
        <v>0.87426377698183377</v>
      </c>
      <c r="AQ15" s="2">
        <v>270.76499999999999</v>
      </c>
      <c r="AR15" s="2">
        <f t="shared" si="12"/>
        <v>342.79008431680717</v>
      </c>
      <c r="AS15" s="2">
        <f t="shared" si="6"/>
        <v>367.73632692920688</v>
      </c>
      <c r="AT15" s="2">
        <f t="shared" si="6"/>
        <v>520.39677061066675</v>
      </c>
      <c r="AU15" s="2">
        <f t="shared" si="6"/>
        <v>252.95773270436985</v>
      </c>
      <c r="AV15" s="2">
        <f t="shared" si="6"/>
        <v>333.81751517364262</v>
      </c>
      <c r="AW15" s="2">
        <f t="shared" si="6"/>
        <v>500.49852704656024</v>
      </c>
      <c r="AX15" s="2">
        <f t="shared" si="6"/>
        <v>285.64120974305865</v>
      </c>
      <c r="AY15" s="2">
        <f t="shared" si="6"/>
        <v>457.63774538002582</v>
      </c>
      <c r="AZ15" s="2">
        <f t="shared" si="6"/>
        <v>551.58525659071665</v>
      </c>
      <c r="BA15" s="2">
        <f t="shared" si="6"/>
        <v>434.74165132464856</v>
      </c>
      <c r="BB15" s="2">
        <f t="shared" si="6"/>
        <v>343.31726537432723</v>
      </c>
      <c r="BC15" s="2">
        <f t="shared" si="6"/>
        <v>234.77479467070165</v>
      </c>
      <c r="BD15" s="2">
        <f t="shared" si="6"/>
        <v>401.67874380674954</v>
      </c>
      <c r="BE15" s="2">
        <f t="shared" si="6"/>
        <v>471.44849026500776</v>
      </c>
      <c r="BF15" s="2">
        <f t="shared" si="6"/>
        <v>493.82702016441186</v>
      </c>
      <c r="BG15" s="2">
        <f t="shared" si="6"/>
        <v>574.82056499156283</v>
      </c>
      <c r="BH15" s="4">
        <v>270.76499999999999</v>
      </c>
      <c r="BI15" s="4">
        <f t="shared" si="7"/>
        <v>410.47935619327893</v>
      </c>
      <c r="BJ15">
        <f t="shared" si="8"/>
        <v>106.05803284606598</v>
      </c>
      <c r="BK15">
        <f t="shared" si="9"/>
        <v>53.029016423032992</v>
      </c>
      <c r="BL15" s="4">
        <f t="shared" si="10"/>
        <v>463.50837261631193</v>
      </c>
      <c r="BM15" s="4">
        <f t="shared" si="11"/>
        <v>357.45033977024593</v>
      </c>
    </row>
    <row r="16" spans="1:65">
      <c r="A16">
        <v>13</v>
      </c>
      <c r="B16">
        <v>208.44</v>
      </c>
      <c r="C16">
        <v>460.72</v>
      </c>
      <c r="D16">
        <v>1181.5999999999999</v>
      </c>
      <c r="E16">
        <v>1422.88</v>
      </c>
      <c r="F16">
        <v>1032.44</v>
      </c>
      <c r="G16">
        <v>1121.72</v>
      </c>
      <c r="H16">
        <v>1.2940879231935318</v>
      </c>
      <c r="J16" s="2">
        <v>300.24200000000002</v>
      </c>
      <c r="K16" s="2">
        <f t="shared" si="0"/>
        <v>269.73968671045975</v>
      </c>
      <c r="L16" s="2">
        <f t="shared" si="0"/>
        <v>596.21218797372399</v>
      </c>
      <c r="M16" s="2">
        <f t="shared" si="0"/>
        <v>1529.094290045477</v>
      </c>
      <c r="N16" s="2">
        <f t="shared" si="0"/>
        <v>1841.3318241536126</v>
      </c>
      <c r="O16" s="2">
        <f t="shared" si="0"/>
        <v>1336.06813542193</v>
      </c>
      <c r="P16" s="2">
        <f t="shared" si="0"/>
        <v>1451.6043052046487</v>
      </c>
      <c r="Q16" s="4">
        <v>300.24200000000002</v>
      </c>
      <c r="R16" s="4">
        <f t="shared" si="1"/>
        <v>1170.6750715849753</v>
      </c>
      <c r="S16">
        <f t="shared" si="2"/>
        <v>604.35305710506771</v>
      </c>
      <c r="T16">
        <f t="shared" si="3"/>
        <v>302.17652855253385</v>
      </c>
      <c r="U16" s="4">
        <f t="shared" si="4"/>
        <v>1472.8516001375092</v>
      </c>
      <c r="V16" s="4">
        <f t="shared" si="5"/>
        <v>868.49854303244138</v>
      </c>
      <c r="X16">
        <v>13</v>
      </c>
      <c r="Y16">
        <v>277.13499999999999</v>
      </c>
      <c r="Z16">
        <v>540.68499999999995</v>
      </c>
      <c r="AA16">
        <v>380.29</v>
      </c>
      <c r="AB16">
        <v>296.33300000000003</v>
      </c>
      <c r="AC16">
        <v>433.03500000000003</v>
      </c>
      <c r="AD16">
        <v>508.79599999999999</v>
      </c>
      <c r="AE16">
        <v>324.34800000000001</v>
      </c>
      <c r="AF16">
        <v>514.97</v>
      </c>
      <c r="AG16">
        <v>656.59699999999998</v>
      </c>
      <c r="AH16">
        <v>650.28200000000004</v>
      </c>
      <c r="AI16">
        <v>445.05799999999999</v>
      </c>
      <c r="AJ16">
        <v>268.95800000000003</v>
      </c>
      <c r="AK16">
        <v>441.81599999999997</v>
      </c>
      <c r="AL16">
        <v>562.02700000000004</v>
      </c>
      <c r="AM16">
        <v>679.48400000000004</v>
      </c>
      <c r="AN16">
        <v>607.52700000000004</v>
      </c>
      <c r="AO16">
        <v>0.90364442729131567</v>
      </c>
      <c r="AQ16" s="2">
        <v>300.76100000000002</v>
      </c>
      <c r="AR16" s="2">
        <f t="shared" si="12"/>
        <v>250.43149835737876</v>
      </c>
      <c r="AS16" s="2">
        <f t="shared" si="6"/>
        <v>488.58698717000499</v>
      </c>
      <c r="AT16" s="2">
        <f t="shared" si="6"/>
        <v>343.64693925461444</v>
      </c>
      <c r="AU16" s="2">
        <f t="shared" si="6"/>
        <v>267.77966407251745</v>
      </c>
      <c r="AV16" s="2">
        <f t="shared" si="6"/>
        <v>391.3096645720949</v>
      </c>
      <c r="AW16" s="2">
        <f t="shared" si="6"/>
        <v>459.77067002811225</v>
      </c>
      <c r="AX16" s="2">
        <f t="shared" si="6"/>
        <v>293.09526270308368</v>
      </c>
      <c r="AY16" s="2">
        <f t="shared" si="6"/>
        <v>465.34977072220886</v>
      </c>
      <c r="AZ16" s="2">
        <f t="shared" si="6"/>
        <v>593.330220026196</v>
      </c>
      <c r="BA16" s="2">
        <f t="shared" si="6"/>
        <v>587.62370546785132</v>
      </c>
      <c r="BB16" s="2">
        <f t="shared" si="6"/>
        <v>402.17418152141835</v>
      </c>
      <c r="BC16" s="2">
        <f t="shared" si="6"/>
        <v>243.04239787541769</v>
      </c>
      <c r="BD16" s="2">
        <f t="shared" si="6"/>
        <v>399.24456628813988</v>
      </c>
      <c r="BE16" s="2">
        <f t="shared" si="6"/>
        <v>507.87256653725632</v>
      </c>
      <c r="BF16" s="2">
        <f t="shared" si="6"/>
        <v>614.01193003361232</v>
      </c>
      <c r="BG16" s="2">
        <f t="shared" si="6"/>
        <v>548.98838797901112</v>
      </c>
      <c r="BH16" s="4">
        <v>300.76100000000002</v>
      </c>
      <c r="BI16" s="4">
        <f t="shared" si="7"/>
        <v>428.51615078805747</v>
      </c>
      <c r="BJ16">
        <f t="shared" si="8"/>
        <v>124.91815034663091</v>
      </c>
      <c r="BK16">
        <f t="shared" si="9"/>
        <v>62.459075173315455</v>
      </c>
      <c r="BL16" s="4">
        <f t="shared" si="10"/>
        <v>490.97522596137293</v>
      </c>
      <c r="BM16" s="4">
        <f t="shared" si="11"/>
        <v>366.05707561474202</v>
      </c>
    </row>
    <row r="17" spans="1:65">
      <c r="A17">
        <v>14</v>
      </c>
      <c r="B17">
        <v>223.96</v>
      </c>
      <c r="C17">
        <v>548.44000000000005</v>
      </c>
      <c r="D17">
        <v>1247.4000000000001</v>
      </c>
      <c r="E17">
        <v>1304.44</v>
      </c>
      <c r="F17">
        <v>1117.76</v>
      </c>
      <c r="G17">
        <v>1215.76</v>
      </c>
      <c r="H17">
        <v>1.2817817817817814</v>
      </c>
      <c r="J17" s="2">
        <v>330.24200000000002</v>
      </c>
      <c r="K17" s="2">
        <f t="shared" si="0"/>
        <v>287.06784784784776</v>
      </c>
      <c r="L17" s="2">
        <f t="shared" si="0"/>
        <v>702.9804004004003</v>
      </c>
      <c r="M17" s="2">
        <f t="shared" si="0"/>
        <v>1598.8945945945943</v>
      </c>
      <c r="N17" s="2">
        <f t="shared" si="0"/>
        <v>1672.007427427427</v>
      </c>
      <c r="O17" s="2">
        <f t="shared" si="0"/>
        <v>1432.7244044044039</v>
      </c>
      <c r="P17" s="2">
        <f t="shared" si="0"/>
        <v>1558.3390190190185</v>
      </c>
      <c r="Q17" s="4">
        <v>330.24200000000002</v>
      </c>
      <c r="R17" s="4">
        <f t="shared" si="1"/>
        <v>1208.6689489489486</v>
      </c>
      <c r="S17">
        <f t="shared" si="2"/>
        <v>573.49770755677332</v>
      </c>
      <c r="T17">
        <f t="shared" si="3"/>
        <v>286.74885377838666</v>
      </c>
      <c r="U17" s="4">
        <f t="shared" si="4"/>
        <v>1495.4178027273351</v>
      </c>
      <c r="V17" s="4">
        <f t="shared" si="5"/>
        <v>921.92009517056192</v>
      </c>
      <c r="X17">
        <v>14</v>
      </c>
      <c r="Y17">
        <v>442.29</v>
      </c>
      <c r="Z17">
        <v>456.18900000000002</v>
      </c>
      <c r="AA17">
        <v>537.28499999999997</v>
      </c>
      <c r="AB17">
        <v>291.56400000000002</v>
      </c>
      <c r="AC17">
        <v>361.6</v>
      </c>
      <c r="AD17">
        <v>570.64499999999998</v>
      </c>
      <c r="AE17">
        <v>367.88499999999999</v>
      </c>
      <c r="AF17">
        <v>475.00400000000002</v>
      </c>
      <c r="AG17">
        <v>676.65599999999995</v>
      </c>
      <c r="AH17">
        <v>488.32100000000003</v>
      </c>
      <c r="AI17">
        <v>422.226</v>
      </c>
      <c r="AJ17">
        <v>286.70699999999999</v>
      </c>
      <c r="AK17">
        <v>508.65199999999999</v>
      </c>
      <c r="AL17">
        <v>515.255</v>
      </c>
      <c r="AM17">
        <v>639.23099999999999</v>
      </c>
      <c r="AN17">
        <v>739.79100000000005</v>
      </c>
      <c r="AO17">
        <v>0.90379878184509388</v>
      </c>
      <c r="AQ17" s="2">
        <v>330.72300000000001</v>
      </c>
      <c r="AR17" s="2">
        <f t="shared" si="12"/>
        <v>399.74116322226661</v>
      </c>
      <c r="AS17" s="2">
        <f t="shared" si="6"/>
        <v>412.30306249113153</v>
      </c>
      <c r="AT17" s="2">
        <f t="shared" si="6"/>
        <v>485.59752850364123</v>
      </c>
      <c r="AU17" s="2">
        <f t="shared" si="6"/>
        <v>263.51518802988295</v>
      </c>
      <c r="AV17" s="2">
        <f t="shared" si="6"/>
        <v>326.81363951518597</v>
      </c>
      <c r="AW17" s="2">
        <f t="shared" si="6"/>
        <v>515.74825586599354</v>
      </c>
      <c r="AX17" s="2">
        <f t="shared" si="6"/>
        <v>332.49401485908237</v>
      </c>
      <c r="AY17" s="2">
        <f t="shared" si="6"/>
        <v>429.30803657154701</v>
      </c>
      <c r="AZ17" s="2">
        <f t="shared" si="6"/>
        <v>611.56086852817384</v>
      </c>
      <c r="BA17" s="2">
        <f t="shared" si="6"/>
        <v>441.34392494937811</v>
      </c>
      <c r="BB17" s="2">
        <f t="shared" si="6"/>
        <v>381.60734446332663</v>
      </c>
      <c r="BC17" s="2">
        <f t="shared" si="6"/>
        <v>259.1254373464613</v>
      </c>
      <c r="BD17" s="2">
        <f t="shared" si="6"/>
        <v>459.71905798307068</v>
      </c>
      <c r="BE17" s="2">
        <f t="shared" si="6"/>
        <v>465.68684133959385</v>
      </c>
      <c r="BF17" s="2">
        <f t="shared" si="6"/>
        <v>577.73619911762125</v>
      </c>
      <c r="BG17" s="2">
        <f t="shared" si="6"/>
        <v>668.6222046199639</v>
      </c>
      <c r="BH17" s="4">
        <v>330.72300000000001</v>
      </c>
      <c r="BI17" s="4">
        <f t="shared" si="7"/>
        <v>439.43267296289503</v>
      </c>
      <c r="BJ17">
        <f t="shared" si="8"/>
        <v>116.5269207283669</v>
      </c>
      <c r="BK17">
        <f t="shared" si="9"/>
        <v>58.263460364183452</v>
      </c>
      <c r="BL17" s="4">
        <f t="shared" si="10"/>
        <v>497.69613332707848</v>
      </c>
      <c r="BM17" s="4">
        <f t="shared" si="11"/>
        <v>381.16921259871157</v>
      </c>
    </row>
    <row r="18" spans="1:65">
      <c r="A18">
        <v>15</v>
      </c>
      <c r="B18">
        <v>216.64</v>
      </c>
      <c r="C18">
        <v>633.72</v>
      </c>
      <c r="D18">
        <v>1022.76</v>
      </c>
      <c r="E18">
        <v>1410.24</v>
      </c>
      <c r="F18">
        <v>1025.32</v>
      </c>
      <c r="G18">
        <v>1373.04</v>
      </c>
      <c r="H18">
        <v>1.3066326530612244</v>
      </c>
      <c r="J18" s="2">
        <v>360.24200000000002</v>
      </c>
      <c r="K18" s="2">
        <f t="shared" si="0"/>
        <v>283.06889795918363</v>
      </c>
      <c r="L18" s="2">
        <f t="shared" si="0"/>
        <v>828.03924489795918</v>
      </c>
      <c r="M18" s="2">
        <f t="shared" si="0"/>
        <v>1336.371612244898</v>
      </c>
      <c r="N18" s="2">
        <f t="shared" si="0"/>
        <v>1842.6656326530613</v>
      </c>
      <c r="O18" s="2">
        <f t="shared" si="0"/>
        <v>1339.7165918367346</v>
      </c>
      <c r="P18" s="2">
        <f t="shared" si="0"/>
        <v>1794.0588979591835</v>
      </c>
      <c r="Q18" s="4">
        <v>360.24200000000002</v>
      </c>
      <c r="R18" s="4">
        <f t="shared" si="1"/>
        <v>1237.3201462585032</v>
      </c>
      <c r="S18">
        <f t="shared" si="2"/>
        <v>595.78582084905554</v>
      </c>
      <c r="T18">
        <f t="shared" si="3"/>
        <v>297.89291042452777</v>
      </c>
      <c r="U18" s="4">
        <f t="shared" si="4"/>
        <v>1535.213056683031</v>
      </c>
      <c r="V18" s="4">
        <f t="shared" si="5"/>
        <v>939.42723583397537</v>
      </c>
      <c r="X18">
        <v>15</v>
      </c>
      <c r="Y18">
        <v>354.98</v>
      </c>
      <c r="Z18">
        <v>446.88400000000001</v>
      </c>
      <c r="AA18">
        <v>508.524</v>
      </c>
      <c r="AB18">
        <v>299.23700000000002</v>
      </c>
      <c r="AC18">
        <v>364.93099999999998</v>
      </c>
      <c r="AD18">
        <v>551.85900000000004</v>
      </c>
      <c r="AE18">
        <v>351.06700000000001</v>
      </c>
      <c r="AF18">
        <v>494.08300000000003</v>
      </c>
      <c r="AG18">
        <v>632.23800000000006</v>
      </c>
      <c r="AH18">
        <v>398.01</v>
      </c>
      <c r="AI18">
        <v>338.36</v>
      </c>
      <c r="AJ18">
        <v>374.99700000000001</v>
      </c>
      <c r="AK18">
        <v>399.26299999999998</v>
      </c>
      <c r="AL18">
        <v>539.9</v>
      </c>
      <c r="AM18">
        <v>566.26499999999999</v>
      </c>
      <c r="AN18">
        <v>682.21600000000001</v>
      </c>
      <c r="AO18">
        <v>0.88450710806743704</v>
      </c>
      <c r="AQ18" s="2">
        <v>360.71600000000001</v>
      </c>
      <c r="AR18" s="2">
        <f t="shared" si="12"/>
        <v>313.98233322177884</v>
      </c>
      <c r="AS18" s="2">
        <f t="shared" si="6"/>
        <v>395.27207448160857</v>
      </c>
      <c r="AT18" s="2">
        <f t="shared" si="6"/>
        <v>449.79309262288535</v>
      </c>
      <c r="AU18" s="2">
        <f t="shared" si="6"/>
        <v>264.67725349677568</v>
      </c>
      <c r="AV18" s="2">
        <f t="shared" si="6"/>
        <v>322.78406345415783</v>
      </c>
      <c r="AW18" s="2">
        <f t="shared" si="6"/>
        <v>488.12320815098775</v>
      </c>
      <c r="AX18" s="2">
        <f t="shared" si="6"/>
        <v>310.52125690791092</v>
      </c>
      <c r="AY18" s="2">
        <f t="shared" si="6"/>
        <v>437.01992547528351</v>
      </c>
      <c r="AZ18" s="2">
        <f t="shared" si="6"/>
        <v>559.2190049903403</v>
      </c>
      <c r="BA18" s="2">
        <f t="shared" si="6"/>
        <v>352.04267408192061</v>
      </c>
      <c r="BB18" s="2">
        <f t="shared" si="6"/>
        <v>299.28182508569802</v>
      </c>
      <c r="BC18" s="2">
        <f t="shared" si="6"/>
        <v>331.68751200396468</v>
      </c>
      <c r="BD18" s="2">
        <f t="shared" si="6"/>
        <v>353.15096148832907</v>
      </c>
      <c r="BE18" s="2">
        <f t="shared" si="6"/>
        <v>477.54538764560925</v>
      </c>
      <c r="BF18" s="2">
        <f t="shared" si="6"/>
        <v>500.8654175498072</v>
      </c>
      <c r="BG18" s="2">
        <f t="shared" si="6"/>
        <v>603.42490123733467</v>
      </c>
      <c r="BH18" s="4">
        <v>360.71600000000001</v>
      </c>
      <c r="BI18" s="4">
        <f t="shared" si="7"/>
        <v>403.71193074339948</v>
      </c>
      <c r="BJ18">
        <f t="shared" si="8"/>
        <v>101.10141512442131</v>
      </c>
      <c r="BK18">
        <f t="shared" si="9"/>
        <v>50.550707562210654</v>
      </c>
      <c r="BL18" s="4">
        <f t="shared" si="10"/>
        <v>454.26263830561015</v>
      </c>
      <c r="BM18" s="4">
        <f t="shared" si="11"/>
        <v>353.1612231811888</v>
      </c>
    </row>
    <row r="19" spans="1:65">
      <c r="A19">
        <v>16</v>
      </c>
      <c r="B19">
        <v>267.44</v>
      </c>
      <c r="C19">
        <v>585.04</v>
      </c>
      <c r="D19">
        <v>1187.52</v>
      </c>
      <c r="E19">
        <v>1387.04</v>
      </c>
      <c r="F19">
        <v>1083.32</v>
      </c>
      <c r="G19">
        <v>981.48</v>
      </c>
      <c r="H19">
        <v>1.2967088607594937</v>
      </c>
      <c r="J19" s="2">
        <v>390.24200000000002</v>
      </c>
      <c r="K19" s="2">
        <f t="shared" si="0"/>
        <v>346.79181772151895</v>
      </c>
      <c r="L19" s="2">
        <f t="shared" si="0"/>
        <v>758.62655189873408</v>
      </c>
      <c r="M19" s="2">
        <f t="shared" si="0"/>
        <v>1539.8677063291138</v>
      </c>
      <c r="N19" s="2">
        <f t="shared" si="0"/>
        <v>1798.587058227848</v>
      </c>
      <c r="O19" s="2">
        <f t="shared" si="0"/>
        <v>1404.7506430379747</v>
      </c>
      <c r="P19" s="2">
        <f t="shared" si="0"/>
        <v>1272.6938126582279</v>
      </c>
      <c r="Q19" s="4">
        <v>390.24200000000002</v>
      </c>
      <c r="R19" s="4">
        <f t="shared" si="1"/>
        <v>1186.8862649789028</v>
      </c>
      <c r="S19">
        <f t="shared" si="2"/>
        <v>537.17160070596935</v>
      </c>
      <c r="T19">
        <f t="shared" si="3"/>
        <v>268.58580035298468</v>
      </c>
      <c r="U19" s="4">
        <f t="shared" si="4"/>
        <v>1455.4720653318875</v>
      </c>
      <c r="V19" s="4">
        <f t="shared" si="5"/>
        <v>918.30046462591804</v>
      </c>
      <c r="X19">
        <v>16</v>
      </c>
      <c r="Y19">
        <v>386.733</v>
      </c>
      <c r="Z19">
        <v>643.36800000000005</v>
      </c>
      <c r="AA19">
        <v>468.38600000000002</v>
      </c>
      <c r="AB19">
        <v>415.89400000000001</v>
      </c>
      <c r="AC19">
        <v>432.43799999999999</v>
      </c>
      <c r="AD19">
        <v>644.86599999999999</v>
      </c>
      <c r="AE19">
        <v>293.56900000000002</v>
      </c>
      <c r="AF19">
        <v>434.39600000000002</v>
      </c>
      <c r="AG19">
        <v>500.79</v>
      </c>
      <c r="AH19">
        <v>440.08699999999999</v>
      </c>
      <c r="AI19">
        <v>346.947</v>
      </c>
      <c r="AJ19">
        <v>382.036</v>
      </c>
      <c r="AK19">
        <v>399.35599999999999</v>
      </c>
      <c r="AL19">
        <v>455.81900000000002</v>
      </c>
      <c r="AM19">
        <v>604.178</v>
      </c>
      <c r="AN19">
        <v>740.12400000000002</v>
      </c>
      <c r="AO19">
        <v>0.87553016600168909</v>
      </c>
      <c r="AQ19" s="2">
        <v>390.71800000000002</v>
      </c>
      <c r="AR19" s="2">
        <f t="shared" si="12"/>
        <v>338.59640768833123</v>
      </c>
      <c r="AS19" s="2">
        <f t="shared" si="6"/>
        <v>563.28809184017473</v>
      </c>
      <c r="AT19" s="2">
        <f t="shared" si="6"/>
        <v>410.08607233286716</v>
      </c>
      <c r="AU19" s="2">
        <f t="shared" si="6"/>
        <v>364.12774285910649</v>
      </c>
      <c r="AV19" s="2">
        <f t="shared" si="6"/>
        <v>378.61251392543841</v>
      </c>
      <c r="AW19" s="2">
        <f t="shared" si="6"/>
        <v>564.59963602884523</v>
      </c>
      <c r="AX19" s="2">
        <f t="shared" si="6"/>
        <v>257.02851530294987</v>
      </c>
      <c r="AY19" s="2">
        <f t="shared" si="6"/>
        <v>380.32680199046973</v>
      </c>
      <c r="AZ19" s="2">
        <f t="shared" si="6"/>
        <v>438.45675183198591</v>
      </c>
      <c r="BA19" s="2">
        <f t="shared" si="6"/>
        <v>385.30944416518531</v>
      </c>
      <c r="BB19" s="2">
        <f t="shared" si="6"/>
        <v>303.76256450378804</v>
      </c>
      <c r="BC19" s="2">
        <f t="shared" si="6"/>
        <v>334.48404249862131</v>
      </c>
      <c r="BD19" s="2">
        <f t="shared" si="6"/>
        <v>349.64822497377054</v>
      </c>
      <c r="BE19" s="2">
        <f t="shared" si="6"/>
        <v>399.08328473672395</v>
      </c>
      <c r="BF19" s="2">
        <f t="shared" si="6"/>
        <v>528.9760646345685</v>
      </c>
      <c r="BG19" s="2">
        <f t="shared" si="6"/>
        <v>648.00088858183415</v>
      </c>
      <c r="BH19" s="4">
        <v>390.71800000000002</v>
      </c>
      <c r="BI19" s="4">
        <f t="shared" si="7"/>
        <v>415.27419049341631</v>
      </c>
      <c r="BJ19">
        <f t="shared" si="8"/>
        <v>107.20435526563256</v>
      </c>
      <c r="BK19">
        <f t="shared" si="9"/>
        <v>53.602177632816279</v>
      </c>
      <c r="BL19" s="4">
        <f t="shared" si="10"/>
        <v>468.87636812623259</v>
      </c>
      <c r="BM19" s="4">
        <f t="shared" si="11"/>
        <v>361.67201286060003</v>
      </c>
    </row>
    <row r="20" spans="1:65">
      <c r="A20">
        <v>17</v>
      </c>
      <c r="B20">
        <v>204.64</v>
      </c>
      <c r="C20">
        <v>654.76</v>
      </c>
      <c r="D20">
        <v>1262.6400000000001</v>
      </c>
      <c r="E20">
        <v>1323.72</v>
      </c>
      <c r="F20">
        <v>1030.1199999999999</v>
      </c>
      <c r="G20">
        <v>1285.52</v>
      </c>
      <c r="H20">
        <v>1.2869346733668339</v>
      </c>
      <c r="J20" s="2">
        <v>420.24200000000002</v>
      </c>
      <c r="K20" s="2">
        <f t="shared" si="0"/>
        <v>263.35831155778885</v>
      </c>
      <c r="L20" s="2">
        <f t="shared" si="0"/>
        <v>842.63334673366808</v>
      </c>
      <c r="M20" s="2">
        <f t="shared" si="0"/>
        <v>1624.9351959798992</v>
      </c>
      <c r="N20" s="2">
        <f t="shared" si="0"/>
        <v>1703.5411658291453</v>
      </c>
      <c r="O20" s="2">
        <f t="shared" si="0"/>
        <v>1325.6971457286427</v>
      </c>
      <c r="P20" s="2">
        <f t="shared" si="0"/>
        <v>1654.3802613065322</v>
      </c>
      <c r="Q20" s="4">
        <v>420.24200000000002</v>
      </c>
      <c r="R20" s="4">
        <f t="shared" si="1"/>
        <v>1235.7575711892794</v>
      </c>
      <c r="S20">
        <f t="shared" si="2"/>
        <v>575.10377755443221</v>
      </c>
      <c r="T20">
        <f t="shared" si="3"/>
        <v>287.55188877721611</v>
      </c>
      <c r="U20" s="4">
        <f t="shared" si="4"/>
        <v>1523.3094599664955</v>
      </c>
      <c r="V20" s="4">
        <f t="shared" si="5"/>
        <v>948.2056824120632</v>
      </c>
      <c r="X20">
        <v>17</v>
      </c>
      <c r="Y20">
        <v>291.476</v>
      </c>
      <c r="Z20">
        <v>599.67899999999997</v>
      </c>
      <c r="AA20">
        <v>451.56099999999998</v>
      </c>
      <c r="AB20">
        <v>332.85599999999999</v>
      </c>
      <c r="AC20">
        <v>378.56400000000002</v>
      </c>
      <c r="AD20">
        <v>578.42700000000002</v>
      </c>
      <c r="AE20">
        <v>267.40699999999998</v>
      </c>
      <c r="AF20">
        <v>518.10400000000004</v>
      </c>
      <c r="AG20">
        <v>614.28099999999995</v>
      </c>
      <c r="AH20">
        <v>539.86800000000005</v>
      </c>
      <c r="AI20">
        <v>390.14800000000002</v>
      </c>
      <c r="AJ20">
        <v>321.51</v>
      </c>
      <c r="AK20">
        <v>366.74</v>
      </c>
      <c r="AL20">
        <v>549.02300000000002</v>
      </c>
      <c r="AM20">
        <v>615.38900000000001</v>
      </c>
      <c r="AN20">
        <v>757.18600000000004</v>
      </c>
      <c r="AO20">
        <v>0.8656932204885549</v>
      </c>
      <c r="AQ20" s="2">
        <v>420.71899999999999</v>
      </c>
      <c r="AR20" s="2">
        <f t="shared" si="12"/>
        <v>252.32879713512202</v>
      </c>
      <c r="AS20" s="2">
        <f t="shared" si="12"/>
        <v>519.13804476935604</v>
      </c>
      <c r="AT20" s="2">
        <f t="shared" si="12"/>
        <v>390.91329633703231</v>
      </c>
      <c r="AU20" s="2">
        <f t="shared" si="12"/>
        <v>288.15118259893842</v>
      </c>
      <c r="AV20" s="2">
        <f t="shared" si="12"/>
        <v>327.72028832102933</v>
      </c>
      <c r="AW20" s="2">
        <f t="shared" si="12"/>
        <v>500.74033244753338</v>
      </c>
      <c r="AX20" s="2">
        <f t="shared" si="12"/>
        <v>231.492427011183</v>
      </c>
      <c r="AY20" s="2">
        <f t="shared" si="12"/>
        <v>448.5191203080023</v>
      </c>
      <c r="AZ20" s="2">
        <f t="shared" si="12"/>
        <v>531.77889717492997</v>
      </c>
      <c r="BA20" s="2">
        <f t="shared" si="12"/>
        <v>467.36006755871523</v>
      </c>
      <c r="BB20" s="2">
        <f t="shared" si="12"/>
        <v>337.74847858716873</v>
      </c>
      <c r="BC20" s="2">
        <f t="shared" si="12"/>
        <v>278.32902731927527</v>
      </c>
      <c r="BD20" s="2">
        <f t="shared" si="12"/>
        <v>317.48433168197261</v>
      </c>
      <c r="BE20" s="2">
        <f t="shared" si="12"/>
        <v>475.28548899228792</v>
      </c>
      <c r="BF20" s="2">
        <f t="shared" si="12"/>
        <v>532.73808526323137</v>
      </c>
      <c r="BG20" s="2">
        <f t="shared" si="12"/>
        <v>655.49078684884694</v>
      </c>
      <c r="BH20" s="4">
        <v>420.71899999999999</v>
      </c>
      <c r="BI20" s="4">
        <f t="shared" si="7"/>
        <v>409.70116577216407</v>
      </c>
      <c r="BJ20">
        <f t="shared" si="8"/>
        <v>123.60239382454412</v>
      </c>
      <c r="BK20">
        <f t="shared" si="9"/>
        <v>61.801196912272061</v>
      </c>
      <c r="BL20" s="4">
        <f t="shared" si="10"/>
        <v>471.50236268443615</v>
      </c>
      <c r="BM20" s="4">
        <f t="shared" si="11"/>
        <v>347.899968859892</v>
      </c>
    </row>
    <row r="21" spans="1:65">
      <c r="A21">
        <v>18</v>
      </c>
      <c r="B21">
        <v>367.08</v>
      </c>
      <c r="C21">
        <v>522.24</v>
      </c>
      <c r="D21">
        <v>1135.3599999999999</v>
      </c>
      <c r="E21">
        <v>1415.92</v>
      </c>
      <c r="F21">
        <v>1052.72</v>
      </c>
      <c r="G21">
        <v>1264.32</v>
      </c>
      <c r="H21">
        <v>1.2869346733668339</v>
      </c>
      <c r="J21" s="2">
        <v>450.24200000000002</v>
      </c>
      <c r="K21" s="2">
        <f t="shared" si="0"/>
        <v>472.40797989949738</v>
      </c>
      <c r="L21" s="2">
        <f t="shared" si="0"/>
        <v>672.08876381909533</v>
      </c>
      <c r="M21" s="2">
        <f t="shared" si="0"/>
        <v>1461.1341507537684</v>
      </c>
      <c r="N21" s="2">
        <f t="shared" si="0"/>
        <v>1822.1965427135674</v>
      </c>
      <c r="O21" s="2">
        <f t="shared" si="0"/>
        <v>1354.7818693467334</v>
      </c>
      <c r="P21" s="2">
        <f t="shared" si="0"/>
        <v>1627.0972462311554</v>
      </c>
      <c r="Q21" s="4">
        <v>450.24200000000002</v>
      </c>
      <c r="R21" s="4">
        <f t="shared" si="1"/>
        <v>1234.9510921273029</v>
      </c>
      <c r="S21">
        <f t="shared" si="2"/>
        <v>540.82160001722286</v>
      </c>
      <c r="T21">
        <f t="shared" si="3"/>
        <v>270.41080000861143</v>
      </c>
      <c r="U21" s="4">
        <f t="shared" si="4"/>
        <v>1505.3618921359143</v>
      </c>
      <c r="V21" s="4">
        <f t="shared" si="5"/>
        <v>964.54029211869147</v>
      </c>
      <c r="X21">
        <v>18</v>
      </c>
      <c r="Y21">
        <v>332.38299999999998</v>
      </c>
      <c r="Z21">
        <v>416.64100000000002</v>
      </c>
      <c r="AA21">
        <v>418.78699999999998</v>
      </c>
      <c r="AB21">
        <v>330.649</v>
      </c>
      <c r="AC21">
        <v>487.351</v>
      </c>
      <c r="AD21">
        <v>524.45600000000002</v>
      </c>
      <c r="AE21">
        <v>374.52100000000002</v>
      </c>
      <c r="AF21">
        <v>550.17899999999997</v>
      </c>
      <c r="AG21">
        <v>730.13900000000001</v>
      </c>
      <c r="AH21">
        <v>429.59399999999999</v>
      </c>
      <c r="AI21">
        <v>333.96199999999999</v>
      </c>
      <c r="AJ21">
        <v>331.94</v>
      </c>
      <c r="AK21">
        <v>496.67899999999997</v>
      </c>
      <c r="AL21">
        <v>562.67200000000003</v>
      </c>
      <c r="AM21">
        <v>562.18799999999999</v>
      </c>
      <c r="AN21">
        <v>764.69200000000001</v>
      </c>
      <c r="AO21">
        <v>0.87055754291812504</v>
      </c>
      <c r="AQ21" s="2">
        <v>450.721</v>
      </c>
      <c r="AR21" s="2">
        <f t="shared" si="12"/>
        <v>289.35852778775512</v>
      </c>
      <c r="AS21" s="2">
        <f t="shared" si="12"/>
        <v>362.70996523895053</v>
      </c>
      <c r="AT21" s="2">
        <f t="shared" si="12"/>
        <v>364.57818172605283</v>
      </c>
      <c r="AU21" s="2">
        <f t="shared" si="12"/>
        <v>287.8489810083351</v>
      </c>
      <c r="AV21" s="2">
        <f t="shared" si="12"/>
        <v>424.26708909869114</v>
      </c>
      <c r="AW21" s="2">
        <f t="shared" si="12"/>
        <v>456.56912672866821</v>
      </c>
      <c r="AX21" s="2">
        <f t="shared" si="12"/>
        <v>326.04208153123915</v>
      </c>
      <c r="AY21" s="2">
        <f t="shared" si="12"/>
        <v>478.9624784051511</v>
      </c>
      <c r="AZ21" s="2">
        <f t="shared" si="12"/>
        <v>635.62801382869691</v>
      </c>
      <c r="BA21" s="2">
        <f t="shared" si="12"/>
        <v>373.986297092369</v>
      </c>
      <c r="BB21" s="2">
        <f t="shared" si="12"/>
        <v>290.73313814802287</v>
      </c>
      <c r="BC21" s="2">
        <f t="shared" si="12"/>
        <v>288.97287079624243</v>
      </c>
      <c r="BD21" s="2">
        <f t="shared" si="12"/>
        <v>432.3876498590314</v>
      </c>
      <c r="BE21" s="2">
        <f t="shared" si="12"/>
        <v>489.83835378882725</v>
      </c>
      <c r="BF21" s="2">
        <f t="shared" si="12"/>
        <v>489.41700393805485</v>
      </c>
      <c r="BG21" s="2">
        <f t="shared" si="12"/>
        <v>665.70838860914682</v>
      </c>
      <c r="BH21" s="4">
        <v>450.721</v>
      </c>
      <c r="BI21" s="4">
        <f t="shared" si="7"/>
        <v>416.06300922407723</v>
      </c>
      <c r="BJ21">
        <f t="shared" si="8"/>
        <v>117.4762105582427</v>
      </c>
      <c r="BK21">
        <f t="shared" si="9"/>
        <v>58.738105279121349</v>
      </c>
      <c r="BL21" s="4">
        <f t="shared" si="10"/>
        <v>474.80111450319856</v>
      </c>
      <c r="BM21" s="4">
        <f t="shared" si="11"/>
        <v>357.32490394495591</v>
      </c>
    </row>
    <row r="22" spans="1:65">
      <c r="A22">
        <v>19</v>
      </c>
      <c r="B22">
        <v>225.96</v>
      </c>
      <c r="C22">
        <v>726.88</v>
      </c>
      <c r="D22">
        <v>1172.08</v>
      </c>
      <c r="E22">
        <v>1379.72</v>
      </c>
      <c r="F22">
        <v>1046.44</v>
      </c>
      <c r="G22">
        <v>1145.8800000000001</v>
      </c>
      <c r="H22">
        <v>1.2869346733668339</v>
      </c>
      <c r="J22" s="2">
        <v>480.24200000000002</v>
      </c>
      <c r="K22" s="2">
        <f t="shared" si="0"/>
        <v>290.79575879396981</v>
      </c>
      <c r="L22" s="2">
        <f t="shared" si="0"/>
        <v>935.44707537688419</v>
      </c>
      <c r="M22" s="2">
        <f t="shared" si="0"/>
        <v>1508.3903919597985</v>
      </c>
      <c r="N22" s="2">
        <f t="shared" si="0"/>
        <v>1775.6095075376882</v>
      </c>
      <c r="O22" s="2">
        <f t="shared" si="0"/>
        <v>1346.6999195979897</v>
      </c>
      <c r="P22" s="2">
        <f t="shared" si="0"/>
        <v>1474.6727035175877</v>
      </c>
      <c r="Q22" s="4">
        <v>480.24200000000002</v>
      </c>
      <c r="R22" s="4">
        <f t="shared" si="1"/>
        <v>1221.9358927973196</v>
      </c>
      <c r="S22">
        <f t="shared" si="2"/>
        <v>532.38151757652156</v>
      </c>
      <c r="T22">
        <f t="shared" si="3"/>
        <v>266.19075878826078</v>
      </c>
      <c r="U22" s="4">
        <f t="shared" si="4"/>
        <v>1488.1266515855805</v>
      </c>
      <c r="V22" s="4">
        <f t="shared" si="5"/>
        <v>955.7451340090588</v>
      </c>
      <c r="X22">
        <v>19</v>
      </c>
      <c r="Y22">
        <v>457.875</v>
      </c>
      <c r="Z22">
        <v>424.71699999999998</v>
      </c>
      <c r="AA22">
        <v>464.71899999999999</v>
      </c>
      <c r="AB22">
        <v>328.34100000000001</v>
      </c>
      <c r="AC22">
        <v>421.90199999999999</v>
      </c>
      <c r="AD22">
        <v>630.09</v>
      </c>
      <c r="AE22">
        <v>283.024</v>
      </c>
      <c r="AF22">
        <v>575.03200000000004</v>
      </c>
      <c r="AG22">
        <v>577.07000000000005</v>
      </c>
      <c r="AH22">
        <v>531.84799999999996</v>
      </c>
      <c r="AI22">
        <v>418.077</v>
      </c>
      <c r="AJ22">
        <v>398.32400000000001</v>
      </c>
      <c r="AK22">
        <v>455.06299999999999</v>
      </c>
      <c r="AL22">
        <v>367.08</v>
      </c>
      <c r="AM22">
        <v>681.97900000000004</v>
      </c>
      <c r="AN22">
        <v>697.05499999999995</v>
      </c>
      <c r="AO22">
        <v>0.87316694917842042</v>
      </c>
      <c r="AQ22" s="2">
        <v>480.72300000000001</v>
      </c>
      <c r="AR22" s="2">
        <f t="shared" si="12"/>
        <v>399.80131685506927</v>
      </c>
      <c r="AS22" s="2">
        <f t="shared" si="12"/>
        <v>370.84884715421117</v>
      </c>
      <c r="AT22" s="2">
        <f t="shared" si="12"/>
        <v>405.77727145524636</v>
      </c>
      <c r="AU22" s="2">
        <f t="shared" si="12"/>
        <v>286.69650926019176</v>
      </c>
      <c r="AV22" s="2">
        <f t="shared" si="12"/>
        <v>368.39088219227392</v>
      </c>
      <c r="AW22" s="2">
        <f t="shared" si="12"/>
        <v>550.17376300783098</v>
      </c>
      <c r="AX22" s="2">
        <f t="shared" si="12"/>
        <v>247.12720262427325</v>
      </c>
      <c r="AY22" s="2">
        <f t="shared" si="12"/>
        <v>502.09893711996546</v>
      </c>
      <c r="AZ22" s="2">
        <f t="shared" si="12"/>
        <v>503.8784513623911</v>
      </c>
      <c r="BA22" s="2">
        <f t="shared" si="12"/>
        <v>464.39209558664453</v>
      </c>
      <c r="BB22" s="2">
        <f t="shared" si="12"/>
        <v>365.05101861166645</v>
      </c>
      <c r="BC22" s="2">
        <f t="shared" si="12"/>
        <v>347.80335186454516</v>
      </c>
      <c r="BD22" s="2">
        <f t="shared" si="12"/>
        <v>397.34597139397954</v>
      </c>
      <c r="BE22" s="2">
        <f t="shared" si="12"/>
        <v>320.52212370441453</v>
      </c>
      <c r="BF22" s="2">
        <f t="shared" si="12"/>
        <v>595.48152283374998</v>
      </c>
      <c r="BG22" s="2">
        <f t="shared" si="12"/>
        <v>608.64538775956385</v>
      </c>
      <c r="BH22" s="4">
        <v>480.72300000000001</v>
      </c>
      <c r="BI22" s="4">
        <f t="shared" si="7"/>
        <v>420.87716579912603</v>
      </c>
      <c r="BJ22">
        <f t="shared" si="8"/>
        <v>106.78497619043138</v>
      </c>
      <c r="BK22">
        <f t="shared" si="9"/>
        <v>53.39248809521569</v>
      </c>
      <c r="BL22" s="4">
        <f t="shared" si="10"/>
        <v>474.26965389434173</v>
      </c>
      <c r="BM22" s="4">
        <f t="shared" si="11"/>
        <v>367.48467770391034</v>
      </c>
    </row>
    <row r="23" spans="1:65">
      <c r="A23">
        <v>20</v>
      </c>
      <c r="B23">
        <v>253.32</v>
      </c>
      <c r="C23">
        <v>662.84</v>
      </c>
      <c r="D23">
        <v>1231.96</v>
      </c>
      <c r="E23">
        <v>1400.2</v>
      </c>
      <c r="F23">
        <v>904.32</v>
      </c>
      <c r="G23">
        <v>1100.52</v>
      </c>
      <c r="H23">
        <v>1.2547770700636944</v>
      </c>
      <c r="J23" s="2">
        <v>510.24200000000002</v>
      </c>
      <c r="K23" s="2">
        <f t="shared" si="0"/>
        <v>317.86012738853509</v>
      </c>
      <c r="L23" s="2">
        <f t="shared" si="0"/>
        <v>831.71643312101924</v>
      </c>
      <c r="M23" s="2">
        <f t="shared" si="0"/>
        <v>1545.8351592356692</v>
      </c>
      <c r="N23" s="2">
        <f t="shared" si="0"/>
        <v>1756.9388535031851</v>
      </c>
      <c r="O23" s="2">
        <f t="shared" si="0"/>
        <v>1134.7200000000003</v>
      </c>
      <c r="P23" s="2">
        <f t="shared" si="0"/>
        <v>1380.9072611464969</v>
      </c>
      <c r="Q23" s="4">
        <v>510.24200000000002</v>
      </c>
      <c r="R23" s="4">
        <f t="shared" si="1"/>
        <v>1161.3296390658177</v>
      </c>
      <c r="S23">
        <f t="shared" si="2"/>
        <v>523.75622555458494</v>
      </c>
      <c r="T23">
        <f t="shared" si="3"/>
        <v>261.87811277729247</v>
      </c>
      <c r="U23" s="4">
        <f t="shared" si="4"/>
        <v>1423.2077518431101</v>
      </c>
      <c r="V23" s="4">
        <f t="shared" si="5"/>
        <v>899.4515262885252</v>
      </c>
      <c r="X23">
        <v>20</v>
      </c>
      <c r="Y23">
        <v>338.63200000000001</v>
      </c>
      <c r="Z23">
        <v>671.06</v>
      </c>
      <c r="AA23">
        <v>490.40499999999997</v>
      </c>
      <c r="AB23">
        <v>361.05599999999998</v>
      </c>
      <c r="AC23">
        <v>428.53399999999999</v>
      </c>
      <c r="AD23">
        <v>512.54700000000003</v>
      </c>
      <c r="AE23">
        <v>294.31400000000002</v>
      </c>
      <c r="AF23">
        <v>464.07900000000001</v>
      </c>
      <c r="AG23">
        <v>726.99199999999996</v>
      </c>
      <c r="AH23">
        <v>464.26</v>
      </c>
      <c r="AI23">
        <v>395.33199999999999</v>
      </c>
      <c r="AJ23">
        <v>329.53500000000003</v>
      </c>
      <c r="AK23">
        <v>630.93100000000004</v>
      </c>
      <c r="AL23">
        <v>591.65700000000004</v>
      </c>
      <c r="AM23">
        <v>588.82299999999998</v>
      </c>
      <c r="AN23">
        <v>641.34699999999998</v>
      </c>
      <c r="AO23">
        <v>0.87596557669977859</v>
      </c>
      <c r="AQ23" s="2">
        <v>510.72500000000002</v>
      </c>
      <c r="AR23" s="2">
        <f t="shared" si="12"/>
        <v>296.62997516899941</v>
      </c>
      <c r="AS23" s="2">
        <f t="shared" si="12"/>
        <v>587.82545990015342</v>
      </c>
      <c r="AT23" s="2">
        <f t="shared" si="12"/>
        <v>429.57789864145491</v>
      </c>
      <c r="AU23" s="2">
        <f t="shared" si="12"/>
        <v>316.27262726091527</v>
      </c>
      <c r="AV23" s="2">
        <f t="shared" si="12"/>
        <v>375.38103244546289</v>
      </c>
      <c r="AW23" s="2">
        <f t="shared" si="12"/>
        <v>448.97352844074146</v>
      </c>
      <c r="AX23" s="2">
        <f t="shared" si="12"/>
        <v>257.80893274081865</v>
      </c>
      <c r="AY23" s="2">
        <f t="shared" si="12"/>
        <v>406.51722886925654</v>
      </c>
      <c r="AZ23" s="2">
        <f t="shared" si="12"/>
        <v>636.81996653612543</v>
      </c>
      <c r="BA23" s="2">
        <f t="shared" si="12"/>
        <v>406.6757786386392</v>
      </c>
      <c r="BB23" s="2">
        <f t="shared" si="12"/>
        <v>346.29722336787688</v>
      </c>
      <c r="BC23" s="2">
        <f t="shared" si="12"/>
        <v>288.66131631776153</v>
      </c>
      <c r="BD23" s="2">
        <f t="shared" si="12"/>
        <v>552.67383727276808</v>
      </c>
      <c r="BE23" s="2">
        <f t="shared" si="12"/>
        <v>518.2711652134609</v>
      </c>
      <c r="BF23" s="2">
        <f t="shared" si="12"/>
        <v>515.78867876909374</v>
      </c>
      <c r="BG23" s="2">
        <f t="shared" si="12"/>
        <v>561.79789471967285</v>
      </c>
      <c r="BH23" s="4">
        <v>510.72500000000002</v>
      </c>
      <c r="BI23" s="4">
        <f t="shared" si="7"/>
        <v>434.12328401895007</v>
      </c>
      <c r="BJ23">
        <f t="shared" si="8"/>
        <v>117.40962125202749</v>
      </c>
      <c r="BK23">
        <f t="shared" si="9"/>
        <v>58.704810626013746</v>
      </c>
      <c r="BL23" s="4">
        <f t="shared" si="10"/>
        <v>492.82809464496381</v>
      </c>
      <c r="BM23" s="4">
        <f t="shared" si="11"/>
        <v>375.41847339293633</v>
      </c>
    </row>
    <row r="24" spans="1:65">
      <c r="A24">
        <v>21</v>
      </c>
      <c r="B24">
        <v>307.56</v>
      </c>
      <c r="C24">
        <v>528.20000000000005</v>
      </c>
      <c r="D24">
        <v>1207.1600000000001</v>
      </c>
      <c r="E24">
        <v>1313.68</v>
      </c>
      <c r="F24">
        <v>897.12</v>
      </c>
      <c r="G24">
        <v>1053.56</v>
      </c>
      <c r="H24">
        <v>1.2628205128205128</v>
      </c>
      <c r="J24" s="2">
        <v>540.24199999999996</v>
      </c>
      <c r="K24" s="2">
        <f t="shared" si="0"/>
        <v>388.39307692307693</v>
      </c>
      <c r="L24" s="2">
        <f t="shared" si="0"/>
        <v>667.0217948717949</v>
      </c>
      <c r="M24" s="2">
        <f t="shared" si="0"/>
        <v>1524.4264102564102</v>
      </c>
      <c r="N24" s="2">
        <f t="shared" si="0"/>
        <v>1658.9420512820514</v>
      </c>
      <c r="O24" s="2">
        <f t="shared" si="0"/>
        <v>1132.9015384615384</v>
      </c>
      <c r="P24" s="2">
        <f t="shared" si="0"/>
        <v>1330.4571794871795</v>
      </c>
      <c r="Q24" s="4">
        <v>540.24199999999996</v>
      </c>
      <c r="R24" s="4">
        <f t="shared" si="1"/>
        <v>1117.0236752136752</v>
      </c>
      <c r="S24">
        <f t="shared" si="2"/>
        <v>497.76756085651385</v>
      </c>
      <c r="T24">
        <f t="shared" si="3"/>
        <v>248.88378042825693</v>
      </c>
      <c r="U24" s="4">
        <f t="shared" si="4"/>
        <v>1365.9074556419321</v>
      </c>
      <c r="V24" s="4">
        <f t="shared" si="5"/>
        <v>868.13989478541828</v>
      </c>
      <c r="X24">
        <v>21</v>
      </c>
      <c r="Y24">
        <v>343.39499999999998</v>
      </c>
      <c r="Z24">
        <v>611.08100000000002</v>
      </c>
      <c r="AA24">
        <v>355.03100000000001</v>
      </c>
      <c r="AB24">
        <v>336.88900000000001</v>
      </c>
      <c r="AC24">
        <v>352.2</v>
      </c>
      <c r="AD24">
        <v>525.72699999999998</v>
      </c>
      <c r="AE24">
        <v>295.72800000000001</v>
      </c>
      <c r="AF24">
        <v>586.43499999999995</v>
      </c>
      <c r="AG24">
        <v>658.72299999999996</v>
      </c>
      <c r="AH24">
        <v>423.94299999999998</v>
      </c>
      <c r="AI24">
        <v>400.81099999999998</v>
      </c>
      <c r="AJ24">
        <v>396.10599999999999</v>
      </c>
      <c r="AK24">
        <v>509.42599999999999</v>
      </c>
      <c r="AL24">
        <v>527.87099999999998</v>
      </c>
      <c r="AM24">
        <v>557.45799999999997</v>
      </c>
      <c r="AN24">
        <v>788.79899999999998</v>
      </c>
      <c r="AO24">
        <v>0.88312816071409805</v>
      </c>
      <c r="AQ24" s="2">
        <v>540.726</v>
      </c>
      <c r="AR24" s="2">
        <f t="shared" si="12"/>
        <v>303.26179474841769</v>
      </c>
      <c r="AS24" s="2">
        <f t="shared" si="12"/>
        <v>539.66283957733174</v>
      </c>
      <c r="AT24" s="2">
        <f t="shared" si="12"/>
        <v>313.53787402648697</v>
      </c>
      <c r="AU24" s="2">
        <f t="shared" si="12"/>
        <v>297.5161629348118</v>
      </c>
      <c r="AV24" s="2">
        <f t="shared" si="12"/>
        <v>311.03773820350534</v>
      </c>
      <c r="AW24" s="2">
        <f t="shared" si="12"/>
        <v>464.28431854774061</v>
      </c>
      <c r="AX24" s="2">
        <f t="shared" si="12"/>
        <v>261.16572471165881</v>
      </c>
      <c r="AY24" s="2">
        <f t="shared" si="12"/>
        <v>517.89726292837202</v>
      </c>
      <c r="AZ24" s="2">
        <f t="shared" si="12"/>
        <v>581.7368314100728</v>
      </c>
      <c r="BA24" s="2">
        <f t="shared" si="12"/>
        <v>374.39600183761684</v>
      </c>
      <c r="BB24" s="2">
        <f t="shared" si="12"/>
        <v>353.96748122397833</v>
      </c>
      <c r="BC24" s="2">
        <f t="shared" si="12"/>
        <v>349.81236322781854</v>
      </c>
      <c r="BD24" s="2">
        <f t="shared" si="12"/>
        <v>449.88844639994011</v>
      </c>
      <c r="BE24" s="2">
        <f t="shared" si="12"/>
        <v>466.17774532431162</v>
      </c>
      <c r="BF24" s="2">
        <f t="shared" si="12"/>
        <v>492.30685821535963</v>
      </c>
      <c r="BG24" s="2">
        <f t="shared" si="12"/>
        <v>696.61061004311978</v>
      </c>
      <c r="BH24" s="4">
        <v>540.726</v>
      </c>
      <c r="BI24" s="4">
        <f t="shared" si="7"/>
        <v>423.32875333503392</v>
      </c>
      <c r="BJ24">
        <f t="shared" si="8"/>
        <v>122.48668094381948</v>
      </c>
      <c r="BK24">
        <f t="shared" si="9"/>
        <v>61.24334047190974</v>
      </c>
      <c r="BL24" s="4">
        <f t="shared" si="10"/>
        <v>484.57209380694366</v>
      </c>
      <c r="BM24" s="4">
        <f t="shared" si="11"/>
        <v>362.08541286312419</v>
      </c>
    </row>
    <row r="25" spans="1:65">
      <c r="A25">
        <v>22</v>
      </c>
      <c r="B25">
        <v>236.24</v>
      </c>
      <c r="C25">
        <v>602.55999999999995</v>
      </c>
      <c r="D25">
        <v>1228.1199999999999</v>
      </c>
      <c r="E25">
        <v>1317.44</v>
      </c>
      <c r="F25">
        <v>880.2</v>
      </c>
      <c r="G25">
        <v>1291</v>
      </c>
      <c r="H25">
        <v>1.2480506822612083</v>
      </c>
      <c r="J25" s="2">
        <v>570.24099999999999</v>
      </c>
      <c r="K25" s="2">
        <f t="shared" si="0"/>
        <v>294.83949317738785</v>
      </c>
      <c r="L25" s="2">
        <f t="shared" si="0"/>
        <v>752.02541910331365</v>
      </c>
      <c r="M25" s="2">
        <f t="shared" si="0"/>
        <v>1532.7560038986351</v>
      </c>
      <c r="N25" s="2">
        <f t="shared" si="0"/>
        <v>1644.2318908382063</v>
      </c>
      <c r="O25" s="2">
        <f t="shared" si="0"/>
        <v>1098.5342105263155</v>
      </c>
      <c r="P25" s="2">
        <f t="shared" si="0"/>
        <v>1611.2334307992198</v>
      </c>
      <c r="Q25" s="4">
        <v>570.24099999999999</v>
      </c>
      <c r="R25" s="4">
        <f t="shared" si="1"/>
        <v>1155.6034080571796</v>
      </c>
      <c r="S25">
        <f t="shared" si="2"/>
        <v>546.92727048352538</v>
      </c>
      <c r="T25">
        <f t="shared" si="3"/>
        <v>273.46363524176269</v>
      </c>
      <c r="U25" s="4">
        <f t="shared" si="4"/>
        <v>1429.0670432989423</v>
      </c>
      <c r="V25" s="4">
        <f t="shared" si="5"/>
        <v>882.13977281541702</v>
      </c>
      <c r="X25">
        <v>22</v>
      </c>
      <c r="Y25">
        <v>338.58100000000002</v>
      </c>
      <c r="Z25">
        <v>485.83800000000002</v>
      </c>
      <c r="AA25">
        <v>373.88299999999998</v>
      </c>
      <c r="AB25">
        <v>283.15800000000002</v>
      </c>
      <c r="AC25">
        <v>277.83600000000001</v>
      </c>
      <c r="AD25">
        <v>520.48</v>
      </c>
      <c r="AE25">
        <v>306.86599999999999</v>
      </c>
      <c r="AF25">
        <v>547.53099999999995</v>
      </c>
      <c r="AG25">
        <v>632.06100000000004</v>
      </c>
      <c r="AH25">
        <v>494.63299999999998</v>
      </c>
      <c r="AI25">
        <v>341.71899999999999</v>
      </c>
      <c r="AJ25">
        <v>319.71800000000002</v>
      </c>
      <c r="AK25">
        <v>590.37199999999996</v>
      </c>
      <c r="AL25">
        <v>526.55999999999995</v>
      </c>
      <c r="AM25">
        <v>622.99599999999998</v>
      </c>
      <c r="AN25">
        <v>781.56700000000001</v>
      </c>
      <c r="AO25">
        <v>0.885143249864079</v>
      </c>
      <c r="AQ25" s="2">
        <v>570.72799999999995</v>
      </c>
      <c r="AR25" s="2">
        <f t="shared" si="12"/>
        <v>299.69268668222975</v>
      </c>
      <c r="AS25" s="2">
        <f t="shared" si="12"/>
        <v>430.03622622746445</v>
      </c>
      <c r="AT25" s="2">
        <f t="shared" si="12"/>
        <v>330.94001368893146</v>
      </c>
      <c r="AU25" s="2">
        <f t="shared" si="12"/>
        <v>250.63539234501289</v>
      </c>
      <c r="AV25" s="2">
        <f t="shared" si="12"/>
        <v>245.92465996923627</v>
      </c>
      <c r="AW25" s="2">
        <f t="shared" si="12"/>
        <v>460.69935868925586</v>
      </c>
      <c r="AX25" s="2">
        <f t="shared" si="12"/>
        <v>271.62036851279044</v>
      </c>
      <c r="AY25" s="2">
        <f t="shared" si="12"/>
        <v>484.64336874132897</v>
      </c>
      <c r="AZ25" s="2">
        <f t="shared" si="12"/>
        <v>559.46452765233971</v>
      </c>
      <c r="BA25" s="2">
        <f t="shared" si="12"/>
        <v>437.82106111001895</v>
      </c>
      <c r="BB25" s="2">
        <f t="shared" si="12"/>
        <v>302.47026620030323</v>
      </c>
      <c r="BC25" s="2">
        <f t="shared" si="12"/>
        <v>282.99622956004362</v>
      </c>
      <c r="BD25" s="2">
        <f t="shared" si="12"/>
        <v>522.56379070875596</v>
      </c>
      <c r="BE25" s="2">
        <f t="shared" si="12"/>
        <v>466.08102964842936</v>
      </c>
      <c r="BF25" s="2">
        <f t="shared" si="12"/>
        <v>551.44070409232177</v>
      </c>
      <c r="BG25" s="2">
        <f t="shared" si="12"/>
        <v>691.79875436651866</v>
      </c>
      <c r="BH25" s="4">
        <v>570.72799999999995</v>
      </c>
      <c r="BI25" s="4">
        <f t="shared" si="7"/>
        <v>411.80177738718635</v>
      </c>
      <c r="BJ25">
        <f t="shared" si="8"/>
        <v>132.76907908722347</v>
      </c>
      <c r="BK25">
        <f t="shared" si="9"/>
        <v>66.384539543611737</v>
      </c>
      <c r="BL25" s="4">
        <f t="shared" si="10"/>
        <v>478.18631693079806</v>
      </c>
      <c r="BM25" s="4">
        <f t="shared" si="11"/>
        <v>345.41723784357464</v>
      </c>
    </row>
    <row r="26" spans="1:65">
      <c r="A26">
        <v>23</v>
      </c>
      <c r="B26">
        <v>218.04</v>
      </c>
      <c r="C26">
        <v>608</v>
      </c>
      <c r="D26">
        <v>1169.56</v>
      </c>
      <c r="E26">
        <v>1227.72</v>
      </c>
      <c r="F26">
        <v>922.24</v>
      </c>
      <c r="G26">
        <v>1145.6400000000001</v>
      </c>
      <c r="H26">
        <v>1.2940879231935318</v>
      </c>
      <c r="J26" s="2">
        <v>600.24199999999996</v>
      </c>
      <c r="K26" s="2">
        <f t="shared" si="0"/>
        <v>282.16293077311769</v>
      </c>
      <c r="L26" s="2">
        <f t="shared" si="0"/>
        <v>786.80545730166739</v>
      </c>
      <c r="M26" s="2">
        <f t="shared" si="0"/>
        <v>1513.5134714502269</v>
      </c>
      <c r="N26" s="2">
        <f t="shared" si="0"/>
        <v>1588.777625063163</v>
      </c>
      <c r="O26" s="2">
        <f t="shared" si="0"/>
        <v>1193.4596462860029</v>
      </c>
      <c r="P26" s="2">
        <f t="shared" si="0"/>
        <v>1482.5588883274379</v>
      </c>
      <c r="Q26" s="4">
        <v>600.24199999999996</v>
      </c>
      <c r="R26" s="4">
        <f t="shared" si="1"/>
        <v>1141.2130032002692</v>
      </c>
      <c r="S26">
        <f t="shared" si="2"/>
        <v>514.14787560318825</v>
      </c>
      <c r="T26">
        <f t="shared" si="3"/>
        <v>257.07393780159413</v>
      </c>
      <c r="U26" s="4">
        <f t="shared" si="4"/>
        <v>1398.2869410018634</v>
      </c>
      <c r="V26" s="4">
        <f t="shared" si="5"/>
        <v>884.13906539867503</v>
      </c>
      <c r="X26">
        <v>23</v>
      </c>
      <c r="Y26">
        <v>481.22399999999999</v>
      </c>
      <c r="Z26">
        <v>566.29999999999995</v>
      </c>
      <c r="AA26">
        <v>418.959</v>
      </c>
      <c r="AB26">
        <v>352.12599999999998</v>
      </c>
      <c r="AC26">
        <v>363.93</v>
      </c>
      <c r="AD26">
        <v>497.45699999999999</v>
      </c>
      <c r="AE26">
        <v>336.82600000000002</v>
      </c>
      <c r="AF26">
        <v>520.43700000000001</v>
      </c>
      <c r="AG26">
        <v>710.29899999999998</v>
      </c>
      <c r="AH26">
        <v>450.12599999999998</v>
      </c>
      <c r="AI26">
        <v>387.87900000000002</v>
      </c>
      <c r="AJ26">
        <v>313.02100000000002</v>
      </c>
      <c r="AK26">
        <v>436.41199999999998</v>
      </c>
      <c r="AL26">
        <v>622.64499999999998</v>
      </c>
      <c r="AM26">
        <v>561.69799999999998</v>
      </c>
      <c r="AN26">
        <v>786.58900000000006</v>
      </c>
      <c r="AO26">
        <v>0.86254574417150909</v>
      </c>
      <c r="AQ26" s="2">
        <v>600.73</v>
      </c>
      <c r="AR26" s="2">
        <f t="shared" si="12"/>
        <v>415.07771319319028</v>
      </c>
      <c r="AS26" s="2">
        <f t="shared" si="12"/>
        <v>488.45965492432555</v>
      </c>
      <c r="AT26" s="2">
        <f t="shared" si="12"/>
        <v>361.37130243235129</v>
      </c>
      <c r="AU26" s="2">
        <f t="shared" si="12"/>
        <v>303.7247827121368</v>
      </c>
      <c r="AV26" s="2">
        <f t="shared" si="12"/>
        <v>313.90627267633732</v>
      </c>
      <c r="AW26" s="2">
        <f t="shared" si="12"/>
        <v>429.07941825832637</v>
      </c>
      <c r="AX26" s="2">
        <f t="shared" si="12"/>
        <v>290.52783282631276</v>
      </c>
      <c r="AY26" s="2">
        <f t="shared" si="12"/>
        <v>448.90071945938769</v>
      </c>
      <c r="AZ26" s="2">
        <f t="shared" si="12"/>
        <v>612.66537953927866</v>
      </c>
      <c r="BA26" s="2">
        <f t="shared" si="12"/>
        <v>388.25426564094465</v>
      </c>
      <c r="BB26" s="2">
        <f t="shared" si="12"/>
        <v>334.5633807035008</v>
      </c>
      <c r="BC26" s="2">
        <f t="shared" si="12"/>
        <v>269.99493138630999</v>
      </c>
      <c r="BD26" s="2">
        <f t="shared" si="12"/>
        <v>376.42531330537662</v>
      </c>
      <c r="BE26" s="2">
        <f t="shared" si="12"/>
        <v>537.05979487966931</v>
      </c>
      <c r="BF26" s="2">
        <f t="shared" si="12"/>
        <v>484.49021940964832</v>
      </c>
      <c r="BG26" s="2">
        <f t="shared" si="12"/>
        <v>678.46899436212323</v>
      </c>
      <c r="BH26" s="4">
        <v>600.73</v>
      </c>
      <c r="BI26" s="4">
        <f t="shared" si="7"/>
        <v>420.81062348182621</v>
      </c>
      <c r="BJ26">
        <f t="shared" si="8"/>
        <v>116.93015958011699</v>
      </c>
      <c r="BK26">
        <f t="shared" si="9"/>
        <v>58.465079790058496</v>
      </c>
      <c r="BL26" s="4">
        <f t="shared" si="10"/>
        <v>479.27570327188471</v>
      </c>
      <c r="BM26" s="4">
        <f t="shared" si="11"/>
        <v>362.34554369176772</v>
      </c>
    </row>
    <row r="27" spans="1:65">
      <c r="A27">
        <v>24</v>
      </c>
      <c r="B27">
        <v>246.36</v>
      </c>
      <c r="C27">
        <v>640.91999999999996</v>
      </c>
      <c r="D27">
        <v>1139</v>
      </c>
      <c r="E27">
        <v>1308.8</v>
      </c>
      <c r="F27">
        <v>1030.5999999999999</v>
      </c>
      <c r="G27">
        <v>1067.56</v>
      </c>
      <c r="H27">
        <v>1.2824236354531797</v>
      </c>
      <c r="J27" s="2">
        <v>630.24099999999999</v>
      </c>
      <c r="K27" s="2">
        <f t="shared" si="0"/>
        <v>315.93788683024536</v>
      </c>
      <c r="L27" s="2">
        <f t="shared" si="0"/>
        <v>821.93095643465188</v>
      </c>
      <c r="M27" s="2">
        <f t="shared" si="0"/>
        <v>1460.6805207811717</v>
      </c>
      <c r="N27" s="2">
        <f t="shared" si="0"/>
        <v>1678.4360540811215</v>
      </c>
      <c r="O27" s="2">
        <f t="shared" si="0"/>
        <v>1321.665798698047</v>
      </c>
      <c r="P27" s="2">
        <f t="shared" si="0"/>
        <v>1369.0641762643966</v>
      </c>
      <c r="Q27" s="4">
        <v>630.24099999999999</v>
      </c>
      <c r="R27" s="4">
        <f t="shared" si="1"/>
        <v>1161.2858988482724</v>
      </c>
      <c r="S27">
        <f t="shared" si="2"/>
        <v>501.14867772047882</v>
      </c>
      <c r="T27">
        <f t="shared" si="3"/>
        <v>250.57433886023941</v>
      </c>
      <c r="U27" s="4">
        <f t="shared" si="4"/>
        <v>1411.8602377085117</v>
      </c>
      <c r="V27" s="4">
        <f t="shared" si="5"/>
        <v>910.71155998803295</v>
      </c>
      <c r="X27">
        <v>24</v>
      </c>
      <c r="Y27">
        <v>447.81200000000001</v>
      </c>
      <c r="Z27">
        <v>589.22199999999998</v>
      </c>
      <c r="AA27">
        <v>347.12299999999999</v>
      </c>
      <c r="AB27">
        <v>372.58699999999999</v>
      </c>
      <c r="AC27">
        <v>382.56299999999999</v>
      </c>
      <c r="AD27">
        <v>536.06299999999999</v>
      </c>
      <c r="AE27">
        <v>308.149</v>
      </c>
      <c r="AF27">
        <v>513.51900000000001</v>
      </c>
      <c r="AG27">
        <v>648.88699999999994</v>
      </c>
      <c r="AH27">
        <v>357.36099999999999</v>
      </c>
      <c r="AI27">
        <v>409.48700000000002</v>
      </c>
      <c r="AJ27">
        <v>385.05799999999999</v>
      </c>
      <c r="AK27">
        <v>603.00900000000001</v>
      </c>
      <c r="AL27">
        <v>549.92100000000005</v>
      </c>
      <c r="AM27">
        <v>552.54700000000003</v>
      </c>
      <c r="AN27">
        <v>711.84</v>
      </c>
      <c r="AO27">
        <v>0.88733156432824811</v>
      </c>
      <c r="AQ27" s="2">
        <v>630.73099999999999</v>
      </c>
      <c r="AR27" s="2">
        <f t="shared" si="12"/>
        <v>397.35772248496147</v>
      </c>
      <c r="AS27" s="2">
        <f t="shared" si="12"/>
        <v>522.83527899661897</v>
      </c>
      <c r="AT27" s="2">
        <f t="shared" si="12"/>
        <v>308.01319460431444</v>
      </c>
      <c r="AU27" s="2">
        <f t="shared" si="12"/>
        <v>330.60820555836898</v>
      </c>
      <c r="AV27" s="2">
        <f t="shared" si="12"/>
        <v>339.46022524410756</v>
      </c>
      <c r="AW27" s="2">
        <f t="shared" si="12"/>
        <v>475.66562036849365</v>
      </c>
      <c r="AX27" s="2">
        <f t="shared" si="12"/>
        <v>273.43033421618532</v>
      </c>
      <c r="AY27" s="2">
        <f t="shared" si="12"/>
        <v>455.66161758227764</v>
      </c>
      <c r="AZ27" s="2">
        <f t="shared" si="12"/>
        <v>575.7779167822639</v>
      </c>
      <c r="BA27" s="2">
        <f t="shared" si="12"/>
        <v>317.09769515990706</v>
      </c>
      <c r="BB27" s="2">
        <f t="shared" si="12"/>
        <v>363.35074028208135</v>
      </c>
      <c r="BC27" s="2">
        <f t="shared" si="12"/>
        <v>341.67411749710658</v>
      </c>
      <c r="BD27" s="2">
        <f t="shared" si="12"/>
        <v>535.06891927401261</v>
      </c>
      <c r="BE27" s="2">
        <f t="shared" si="12"/>
        <v>487.96226118695455</v>
      </c>
      <c r="BF27" s="2">
        <f t="shared" si="12"/>
        <v>490.29239387488053</v>
      </c>
      <c r="BG27" s="2">
        <f t="shared" si="12"/>
        <v>631.63810075142021</v>
      </c>
      <c r="BH27" s="4">
        <v>630.73099999999999</v>
      </c>
      <c r="BI27" s="4">
        <f t="shared" si="7"/>
        <v>427.86839649149721</v>
      </c>
      <c r="BJ27">
        <f t="shared" si="8"/>
        <v>107.93825715815017</v>
      </c>
      <c r="BK27">
        <f t="shared" si="9"/>
        <v>53.969128579075083</v>
      </c>
      <c r="BL27" s="4">
        <f t="shared" si="10"/>
        <v>481.83752507057227</v>
      </c>
      <c r="BM27" s="4">
        <f t="shared" si="11"/>
        <v>373.89926791242215</v>
      </c>
    </row>
    <row r="28" spans="1:65">
      <c r="A28">
        <v>25</v>
      </c>
      <c r="B28">
        <v>300.68</v>
      </c>
      <c r="C28">
        <v>669.36</v>
      </c>
      <c r="D28">
        <v>1144.44</v>
      </c>
      <c r="E28">
        <v>1253.32</v>
      </c>
      <c r="F28">
        <v>948.8</v>
      </c>
      <c r="G28">
        <v>1232.56</v>
      </c>
      <c r="H28">
        <v>1.2805</v>
      </c>
      <c r="J28" s="2">
        <v>660.24</v>
      </c>
      <c r="K28" s="2">
        <f t="shared" si="0"/>
        <v>385.02073999999999</v>
      </c>
      <c r="L28" s="2">
        <f t="shared" si="0"/>
        <v>857.11548000000005</v>
      </c>
      <c r="M28" s="2">
        <f t="shared" si="0"/>
        <v>1465.45542</v>
      </c>
      <c r="N28" s="2">
        <f t="shared" si="0"/>
        <v>1604.8762599999998</v>
      </c>
      <c r="O28" s="2">
        <f t="shared" si="0"/>
        <v>1214.9384</v>
      </c>
      <c r="P28" s="2">
        <f t="shared" si="0"/>
        <v>1578.2930799999999</v>
      </c>
      <c r="Q28" s="4">
        <v>660.24</v>
      </c>
      <c r="R28" s="4">
        <f t="shared" si="1"/>
        <v>1184.28323</v>
      </c>
      <c r="S28">
        <f t="shared" si="2"/>
        <v>481.24818196431482</v>
      </c>
      <c r="T28">
        <f t="shared" si="3"/>
        <v>240.62409098215741</v>
      </c>
      <c r="U28" s="4">
        <f t="shared" si="4"/>
        <v>1424.9073209821574</v>
      </c>
      <c r="V28" s="4">
        <f t="shared" si="5"/>
        <v>943.65913901784256</v>
      </c>
      <c r="X28">
        <v>25</v>
      </c>
      <c r="Y28">
        <v>375.41800000000001</v>
      </c>
      <c r="Z28">
        <v>467.57</v>
      </c>
      <c r="AA28">
        <v>429.726</v>
      </c>
      <c r="AB28">
        <v>312.73500000000001</v>
      </c>
      <c r="AC28">
        <v>330.50400000000002</v>
      </c>
      <c r="AD28">
        <v>727.59</v>
      </c>
      <c r="AE28">
        <v>274.24099999999999</v>
      </c>
      <c r="AF28">
        <v>510.30700000000002</v>
      </c>
      <c r="AG28">
        <v>542.89</v>
      </c>
      <c r="AH28">
        <v>345.30799999999999</v>
      </c>
      <c r="AI28">
        <v>370.90499999999997</v>
      </c>
      <c r="AJ28">
        <v>411.214</v>
      </c>
      <c r="AK28">
        <v>668.27200000000005</v>
      </c>
      <c r="AL28">
        <v>519.39499999999998</v>
      </c>
      <c r="AM28">
        <v>660.35699999999997</v>
      </c>
      <c r="AN28">
        <v>569.52300000000002</v>
      </c>
      <c r="AO28">
        <v>0.87339761659125448</v>
      </c>
      <c r="AQ28" s="2">
        <v>660.73299999999995</v>
      </c>
      <c r="AR28" s="2">
        <f t="shared" si="12"/>
        <v>327.88918642545559</v>
      </c>
      <c r="AS28" s="2">
        <f t="shared" si="12"/>
        <v>408.37452358957285</v>
      </c>
      <c r="AT28" s="2">
        <f t="shared" si="12"/>
        <v>375.32166418729344</v>
      </c>
      <c r="AU28" s="2">
        <f t="shared" si="12"/>
        <v>273.14200362466596</v>
      </c>
      <c r="AV28" s="2">
        <f t="shared" si="12"/>
        <v>288.66140587387599</v>
      </c>
      <c r="AW28" s="2">
        <f t="shared" si="12"/>
        <v>635.4753718556309</v>
      </c>
      <c r="AX28" s="2">
        <f t="shared" si="12"/>
        <v>239.5214357716022</v>
      </c>
      <c r="AY28" s="2">
        <f t="shared" si="12"/>
        <v>445.7009175298333</v>
      </c>
      <c r="AZ28" s="2">
        <f t="shared" si="12"/>
        <v>474.15883207122613</v>
      </c>
      <c r="BA28" s="2">
        <f t="shared" si="12"/>
        <v>301.59118418989289</v>
      </c>
      <c r="BB28" s="2">
        <f t="shared" si="12"/>
        <v>323.94754298177924</v>
      </c>
      <c r="BC28" s="2">
        <f t="shared" si="12"/>
        <v>359.15332750895612</v>
      </c>
      <c r="BD28" s="2">
        <f t="shared" si="12"/>
        <v>583.6671720346709</v>
      </c>
      <c r="BE28" s="2">
        <f t="shared" si="12"/>
        <v>453.63835506941462</v>
      </c>
      <c r="BF28" s="2">
        <f t="shared" si="12"/>
        <v>576.754229899351</v>
      </c>
      <c r="BG28" s="2">
        <f t="shared" si="12"/>
        <v>497.42003079390105</v>
      </c>
      <c r="BH28" s="4">
        <v>660.73299999999995</v>
      </c>
      <c r="BI28" s="4">
        <f t="shared" si="7"/>
        <v>410.27607396294519</v>
      </c>
      <c r="BJ28">
        <f t="shared" si="8"/>
        <v>119.985850515216</v>
      </c>
      <c r="BK28">
        <f t="shared" si="9"/>
        <v>59.992925257608</v>
      </c>
      <c r="BL28" s="4">
        <f t="shared" si="10"/>
        <v>470.26899922055321</v>
      </c>
      <c r="BM28" s="4">
        <f t="shared" si="11"/>
        <v>350.28314870533717</v>
      </c>
    </row>
    <row r="29" spans="1:65">
      <c r="A29">
        <v>26</v>
      </c>
      <c r="B29">
        <v>202.32</v>
      </c>
      <c r="C29">
        <v>670.12</v>
      </c>
      <c r="D29">
        <v>1204.44</v>
      </c>
      <c r="E29">
        <v>1373.36</v>
      </c>
      <c r="F29">
        <v>921.2</v>
      </c>
      <c r="G29">
        <v>1229.72</v>
      </c>
      <c r="H29">
        <v>1.2653162055335967</v>
      </c>
      <c r="J29" s="2">
        <v>690.24199999999996</v>
      </c>
      <c r="K29" s="2">
        <f t="shared" si="0"/>
        <v>255.99877470355727</v>
      </c>
      <c r="L29" s="2">
        <f t="shared" si="0"/>
        <v>847.91369565217383</v>
      </c>
      <c r="M29" s="2">
        <f t="shared" si="0"/>
        <v>1523.9974505928853</v>
      </c>
      <c r="N29" s="2">
        <f t="shared" si="0"/>
        <v>1737.7346640316202</v>
      </c>
      <c r="O29" s="2">
        <f t="shared" si="0"/>
        <v>1165.6092885375492</v>
      </c>
      <c r="P29" s="2">
        <f t="shared" si="0"/>
        <v>1555.9846442687747</v>
      </c>
      <c r="Q29" s="4">
        <v>690.24199999999996</v>
      </c>
      <c r="R29" s="4">
        <f t="shared" si="1"/>
        <v>1181.2064196310935</v>
      </c>
      <c r="S29">
        <f t="shared" si="2"/>
        <v>554.08024544716397</v>
      </c>
      <c r="T29">
        <f t="shared" si="3"/>
        <v>277.04012272358199</v>
      </c>
      <c r="U29" s="4">
        <f t="shared" si="4"/>
        <v>1458.2465423546755</v>
      </c>
      <c r="V29" s="4">
        <f t="shared" si="5"/>
        <v>904.16629690751142</v>
      </c>
      <c r="X29">
        <v>26</v>
      </c>
      <c r="Y29">
        <v>364.75900000000001</v>
      </c>
      <c r="Z29">
        <v>614.31100000000004</v>
      </c>
      <c r="AA29">
        <v>417.31900000000002</v>
      </c>
      <c r="AB29">
        <v>306.82400000000001</v>
      </c>
      <c r="AC29">
        <v>409.745</v>
      </c>
      <c r="AD29">
        <v>633.09799999999996</v>
      </c>
      <c r="AE29">
        <v>279.59699999999998</v>
      </c>
      <c r="AF29">
        <v>467.49900000000002</v>
      </c>
      <c r="AG29">
        <v>731.37400000000002</v>
      </c>
      <c r="AH29">
        <v>455.69900000000001</v>
      </c>
      <c r="AI29">
        <v>444.91500000000002</v>
      </c>
      <c r="AJ29">
        <v>355.61900000000003</v>
      </c>
      <c r="AK29">
        <v>852.59</v>
      </c>
      <c r="AL29">
        <v>536.33000000000004</v>
      </c>
      <c r="AM29">
        <v>525.31899999999996</v>
      </c>
      <c r="AN29">
        <v>678.02800000000002</v>
      </c>
      <c r="AO29">
        <v>0.86858775395717736</v>
      </c>
      <c r="AQ29" s="2">
        <v>690.73500000000001</v>
      </c>
      <c r="AR29" s="2">
        <f t="shared" si="12"/>
        <v>316.82520054566606</v>
      </c>
      <c r="AS29" s="2">
        <f t="shared" si="12"/>
        <v>533.58301172118763</v>
      </c>
      <c r="AT29" s="2">
        <f t="shared" si="12"/>
        <v>362.47817289365531</v>
      </c>
      <c r="AU29" s="2">
        <f t="shared" si="12"/>
        <v>266.50356902015699</v>
      </c>
      <c r="AV29" s="2">
        <f t="shared" si="12"/>
        <v>355.89948924518364</v>
      </c>
      <c r="AW29" s="2">
        <f t="shared" si="12"/>
        <v>549.90116985478107</v>
      </c>
      <c r="AX29" s="2">
        <f t="shared" si="12"/>
        <v>242.8545302431649</v>
      </c>
      <c r="AY29" s="2">
        <f t="shared" si="12"/>
        <v>406.0639063872265</v>
      </c>
      <c r="AZ29" s="2">
        <f t="shared" si="12"/>
        <v>635.26249996267666</v>
      </c>
      <c r="BA29" s="2">
        <f t="shared" si="12"/>
        <v>395.8145708905318</v>
      </c>
      <c r="BB29" s="2">
        <f t="shared" si="12"/>
        <v>386.44772055185757</v>
      </c>
      <c r="BC29" s="2">
        <f t="shared" si="12"/>
        <v>308.88630847449747</v>
      </c>
      <c r="BD29" s="2">
        <f t="shared" si="12"/>
        <v>740.54923314634982</v>
      </c>
      <c r="BE29" s="2">
        <f t="shared" si="12"/>
        <v>465.84967007985296</v>
      </c>
      <c r="BF29" s="2">
        <f t="shared" si="12"/>
        <v>456.2856503210304</v>
      </c>
      <c r="BG29" s="2">
        <f t="shared" si="12"/>
        <v>588.92681764007705</v>
      </c>
      <c r="BH29" s="4">
        <v>690.73500000000001</v>
      </c>
      <c r="BI29" s="4">
        <f t="shared" si="7"/>
        <v>438.25822006111849</v>
      </c>
      <c r="BJ29">
        <f t="shared" si="8"/>
        <v>139.70015096867709</v>
      </c>
      <c r="BK29">
        <f t="shared" si="9"/>
        <v>69.850075484338547</v>
      </c>
      <c r="BL29" s="4">
        <f t="shared" si="10"/>
        <v>508.10829554545705</v>
      </c>
      <c r="BM29" s="4">
        <f t="shared" si="11"/>
        <v>368.40814457677993</v>
      </c>
    </row>
    <row r="30" spans="1:65">
      <c r="A30">
        <v>27</v>
      </c>
      <c r="B30">
        <v>267.52</v>
      </c>
      <c r="C30">
        <v>703.36</v>
      </c>
      <c r="D30">
        <v>1210.56</v>
      </c>
      <c r="E30">
        <v>1360.2</v>
      </c>
      <c r="F30">
        <v>911.04</v>
      </c>
      <c r="G30">
        <v>1227.48</v>
      </c>
      <c r="H30">
        <v>1.2927814235234729</v>
      </c>
      <c r="J30" s="2">
        <v>720.24099999999999</v>
      </c>
      <c r="K30" s="2">
        <f t="shared" si="0"/>
        <v>345.84488642099944</v>
      </c>
      <c r="L30" s="2">
        <f t="shared" si="0"/>
        <v>909.29074204946994</v>
      </c>
      <c r="M30" s="2">
        <f t="shared" si="0"/>
        <v>1564.9894800605753</v>
      </c>
      <c r="N30" s="2">
        <f t="shared" si="0"/>
        <v>1758.441292276628</v>
      </c>
      <c r="O30" s="2">
        <f t="shared" si="0"/>
        <v>1177.7755880868247</v>
      </c>
      <c r="P30" s="2">
        <f t="shared" si="0"/>
        <v>1586.8633417465926</v>
      </c>
      <c r="Q30" s="4">
        <v>720.24099999999999</v>
      </c>
      <c r="R30" s="4">
        <f t="shared" si="1"/>
        <v>1223.8675551068484</v>
      </c>
      <c r="S30">
        <f t="shared" si="2"/>
        <v>530.26522358859995</v>
      </c>
      <c r="T30">
        <f t="shared" si="3"/>
        <v>265.13261179429998</v>
      </c>
      <c r="U30" s="4">
        <f t="shared" si="4"/>
        <v>1489.0001669011483</v>
      </c>
      <c r="V30" s="4">
        <f t="shared" si="5"/>
        <v>958.73494331254847</v>
      </c>
      <c r="X30">
        <v>27</v>
      </c>
      <c r="Y30">
        <v>403.22500000000002</v>
      </c>
      <c r="Z30">
        <v>621.05600000000004</v>
      </c>
      <c r="AA30">
        <v>436.72399999999999</v>
      </c>
      <c r="AB30">
        <v>331.03100000000001</v>
      </c>
      <c r="AC30">
        <v>467.392</v>
      </c>
      <c r="AD30">
        <v>577.54200000000003</v>
      </c>
      <c r="AE30">
        <v>265.74400000000003</v>
      </c>
      <c r="AF30">
        <v>511.89299999999997</v>
      </c>
      <c r="AG30">
        <v>772.12800000000004</v>
      </c>
      <c r="AH30">
        <v>414.495</v>
      </c>
      <c r="AI30">
        <v>339.74599999999998</v>
      </c>
      <c r="AJ30">
        <v>344.89600000000002</v>
      </c>
      <c r="AK30">
        <v>751.18600000000004</v>
      </c>
      <c r="AL30">
        <v>654.89</v>
      </c>
      <c r="AM30">
        <v>589.178</v>
      </c>
      <c r="AN30">
        <v>694.38</v>
      </c>
      <c r="AO30">
        <v>0.84837576575146301</v>
      </c>
      <c r="AQ30" s="2">
        <v>720.73699999999997</v>
      </c>
      <c r="AR30" s="2">
        <f t="shared" si="12"/>
        <v>342.0863181451337</v>
      </c>
      <c r="AS30" s="2">
        <f t="shared" si="12"/>
        <v>526.88885957454067</v>
      </c>
      <c r="AT30" s="2">
        <f t="shared" si="12"/>
        <v>370.50605792204192</v>
      </c>
      <c r="AU30" s="2">
        <f t="shared" si="12"/>
        <v>280.83867811247256</v>
      </c>
      <c r="AV30" s="2">
        <f t="shared" si="12"/>
        <v>396.5240459061078</v>
      </c>
      <c r="AW30" s="2">
        <f t="shared" si="12"/>
        <v>489.97263650363146</v>
      </c>
      <c r="AX30" s="2">
        <f t="shared" si="12"/>
        <v>225.4507694938568</v>
      </c>
      <c r="AY30" s="2">
        <f t="shared" si="12"/>
        <v>434.27761585781366</v>
      </c>
      <c r="AZ30" s="2">
        <f t="shared" si="12"/>
        <v>655.0546832581457</v>
      </c>
      <c r="BA30" s="2">
        <f t="shared" si="12"/>
        <v>351.64751302515265</v>
      </c>
      <c r="BB30" s="2">
        <f t="shared" si="12"/>
        <v>288.23227291099653</v>
      </c>
      <c r="BC30" s="2">
        <f t="shared" si="12"/>
        <v>292.60140810461661</v>
      </c>
      <c r="BD30" s="2">
        <f t="shared" si="12"/>
        <v>637.28799797177851</v>
      </c>
      <c r="BE30" s="2">
        <f t="shared" si="12"/>
        <v>555.59280523297559</v>
      </c>
      <c r="BF30" s="2">
        <f t="shared" si="12"/>
        <v>499.84433691391547</v>
      </c>
      <c r="BG30" s="2">
        <f t="shared" si="12"/>
        <v>589.0951642225009</v>
      </c>
      <c r="BH30" s="4">
        <v>720.73699999999997</v>
      </c>
      <c r="BI30" s="4">
        <f t="shared" si="7"/>
        <v>433.49382269723003</v>
      </c>
      <c r="BJ30">
        <f t="shared" si="8"/>
        <v>135.14983855287795</v>
      </c>
      <c r="BK30">
        <f t="shared" si="9"/>
        <v>67.574919276438976</v>
      </c>
      <c r="BL30" s="4">
        <f t="shared" si="10"/>
        <v>501.06874197366903</v>
      </c>
      <c r="BM30" s="4">
        <f t="shared" si="11"/>
        <v>365.91890342079103</v>
      </c>
    </row>
    <row r="31" spans="1:65">
      <c r="A31">
        <v>28</v>
      </c>
      <c r="B31">
        <v>206.4</v>
      </c>
      <c r="C31">
        <v>608.04</v>
      </c>
      <c r="D31">
        <v>1309.08</v>
      </c>
      <c r="E31">
        <v>1337.56</v>
      </c>
      <c r="F31">
        <v>921.72</v>
      </c>
      <c r="G31">
        <v>1230.1600000000001</v>
      </c>
      <c r="H31">
        <v>1.307299642674834</v>
      </c>
      <c r="J31" s="2">
        <v>750.24199999999996</v>
      </c>
      <c r="K31" s="2">
        <f t="shared" si="0"/>
        <v>269.82664624808575</v>
      </c>
      <c r="L31" s="2">
        <f t="shared" si="0"/>
        <v>794.89047473200606</v>
      </c>
      <c r="M31" s="2">
        <f t="shared" si="0"/>
        <v>1711.3598162327717</v>
      </c>
      <c r="N31" s="2">
        <f t="shared" si="0"/>
        <v>1748.591710056151</v>
      </c>
      <c r="O31" s="2">
        <f t="shared" si="0"/>
        <v>1204.9642266462481</v>
      </c>
      <c r="P31" s="2">
        <f t="shared" si="0"/>
        <v>1608.1877284328739</v>
      </c>
      <c r="Q31" s="4">
        <v>750.24199999999996</v>
      </c>
      <c r="R31" s="4">
        <f t="shared" si="1"/>
        <v>1222.970100391356</v>
      </c>
      <c r="S31">
        <f t="shared" si="2"/>
        <v>592.49540649870733</v>
      </c>
      <c r="T31">
        <f t="shared" si="3"/>
        <v>296.24770324935366</v>
      </c>
      <c r="U31" s="4">
        <f t="shared" si="4"/>
        <v>1519.2178036407097</v>
      </c>
      <c r="V31" s="4">
        <f t="shared" si="5"/>
        <v>926.72239714200236</v>
      </c>
      <c r="X31">
        <v>28</v>
      </c>
      <c r="Y31">
        <v>325.82100000000003</v>
      </c>
      <c r="Z31">
        <v>616.971</v>
      </c>
      <c r="AA31">
        <v>401.14299999999997</v>
      </c>
      <c r="AB31">
        <v>261.55799999999999</v>
      </c>
      <c r="AC31">
        <v>326.54899999999998</v>
      </c>
      <c r="AD31">
        <v>519.88400000000001</v>
      </c>
      <c r="AE31">
        <v>219.73400000000001</v>
      </c>
      <c r="AF31">
        <v>517.05200000000002</v>
      </c>
      <c r="AG31">
        <v>620.52200000000005</v>
      </c>
      <c r="AH31">
        <v>387.34100000000001</v>
      </c>
      <c r="AI31">
        <v>419.68799999999999</v>
      </c>
      <c r="AJ31">
        <v>330.43099999999998</v>
      </c>
      <c r="AK31">
        <v>681.851</v>
      </c>
      <c r="AL31">
        <v>525.85400000000004</v>
      </c>
      <c r="AM31">
        <v>493.63099999999997</v>
      </c>
      <c r="AN31">
        <v>764.09400000000005</v>
      </c>
      <c r="AO31">
        <v>0.861527805467181</v>
      </c>
      <c r="AQ31" s="2">
        <v>750.73699999999997</v>
      </c>
      <c r="AR31" s="2">
        <f t="shared" si="12"/>
        <v>280.7038511051224</v>
      </c>
      <c r="AS31" s="2">
        <f t="shared" si="12"/>
        <v>531.53767166689215</v>
      </c>
      <c r="AT31" s="2">
        <f t="shared" si="12"/>
        <v>345.59584846852135</v>
      </c>
      <c r="AU31" s="2">
        <f t="shared" si="12"/>
        <v>225.33948974238493</v>
      </c>
      <c r="AV31" s="2">
        <f t="shared" si="12"/>
        <v>281.33104334750249</v>
      </c>
      <c r="AW31" s="2">
        <f t="shared" si="12"/>
        <v>447.89452161749995</v>
      </c>
      <c r="AX31" s="2">
        <f t="shared" si="12"/>
        <v>189.30695080652555</v>
      </c>
      <c r="AY31" s="2">
        <f t="shared" si="12"/>
        <v>445.45467487241689</v>
      </c>
      <c r="AZ31" s="2">
        <f t="shared" si="12"/>
        <v>534.59695690410615</v>
      </c>
      <c r="BA31" s="2">
        <f t="shared" si="12"/>
        <v>333.70504169746334</v>
      </c>
      <c r="BB31" s="2">
        <f t="shared" si="12"/>
        <v>361.57288162091027</v>
      </c>
      <c r="BC31" s="2">
        <f t="shared" si="12"/>
        <v>284.67549428832609</v>
      </c>
      <c r="BD31" s="2">
        <f t="shared" si="12"/>
        <v>587.43359568560288</v>
      </c>
      <c r="BE31" s="2">
        <f t="shared" si="12"/>
        <v>453.03784261613902</v>
      </c>
      <c r="BF31" s="2">
        <f t="shared" si="12"/>
        <v>425.27683214056998</v>
      </c>
      <c r="BG31" s="2">
        <f t="shared" si="12"/>
        <v>658.28822699064028</v>
      </c>
      <c r="BH31" s="4">
        <v>750.73699999999997</v>
      </c>
      <c r="BI31" s="4">
        <f t="shared" si="7"/>
        <v>399.10943272316399</v>
      </c>
      <c r="BJ31">
        <f t="shared" si="8"/>
        <v>134.26463427370061</v>
      </c>
      <c r="BK31">
        <f t="shared" si="9"/>
        <v>67.132317136850304</v>
      </c>
      <c r="BL31" s="4">
        <f t="shared" si="10"/>
        <v>466.24174986001429</v>
      </c>
      <c r="BM31" s="4">
        <f t="shared" si="11"/>
        <v>331.97711558631369</v>
      </c>
    </row>
    <row r="32" spans="1:65">
      <c r="A32">
        <v>29</v>
      </c>
      <c r="B32">
        <v>319.72000000000003</v>
      </c>
      <c r="C32">
        <v>647.36</v>
      </c>
      <c r="D32">
        <v>1079.92</v>
      </c>
      <c r="E32">
        <v>1274</v>
      </c>
      <c r="F32">
        <v>934.72</v>
      </c>
      <c r="G32">
        <v>1196.3599999999999</v>
      </c>
      <c r="H32">
        <v>1.2753984063745019</v>
      </c>
      <c r="J32" s="2">
        <v>780.24199999999996</v>
      </c>
      <c r="K32" s="2">
        <f t="shared" si="0"/>
        <v>407.77037848605579</v>
      </c>
      <c r="L32" s="2">
        <f t="shared" si="0"/>
        <v>825.64191235059752</v>
      </c>
      <c r="M32" s="2">
        <f t="shared" si="0"/>
        <v>1377.328247011952</v>
      </c>
      <c r="N32" s="2">
        <f t="shared" si="0"/>
        <v>1624.8575697211154</v>
      </c>
      <c r="O32" s="2">
        <f t="shared" si="0"/>
        <v>1192.1403984063745</v>
      </c>
      <c r="P32" s="2">
        <f t="shared" si="0"/>
        <v>1525.8356374501989</v>
      </c>
      <c r="Q32" s="4">
        <v>780.24199999999996</v>
      </c>
      <c r="R32" s="4">
        <f t="shared" si="1"/>
        <v>1158.9290239043823</v>
      </c>
      <c r="S32">
        <f t="shared" si="2"/>
        <v>463.86004316720704</v>
      </c>
      <c r="T32">
        <f t="shared" si="3"/>
        <v>231.93002158360352</v>
      </c>
      <c r="U32" s="4">
        <f t="shared" si="4"/>
        <v>1390.8590454879859</v>
      </c>
      <c r="V32" s="4">
        <f t="shared" si="5"/>
        <v>926.9990023207788</v>
      </c>
      <c r="X32">
        <v>29</v>
      </c>
      <c r="Y32">
        <v>361.428</v>
      </c>
      <c r="Z32">
        <v>742.85400000000004</v>
      </c>
      <c r="AA32">
        <v>510.565</v>
      </c>
      <c r="AB32">
        <v>331.94900000000001</v>
      </c>
      <c r="AC32">
        <v>398.68599999999998</v>
      </c>
      <c r="AD32">
        <v>546.98299999999995</v>
      </c>
      <c r="AE32">
        <v>313.786</v>
      </c>
      <c r="AF32">
        <v>447.24700000000001</v>
      </c>
      <c r="AG32">
        <v>593.298</v>
      </c>
      <c r="AH32">
        <v>466.47899999999998</v>
      </c>
      <c r="AI32">
        <v>330.45699999999999</v>
      </c>
      <c r="AJ32">
        <v>362.40800000000002</v>
      </c>
      <c r="AK32">
        <v>324.40499999999997</v>
      </c>
      <c r="AL32">
        <v>563.12900000000002</v>
      </c>
      <c r="AM32">
        <v>701.93100000000004</v>
      </c>
      <c r="AN32">
        <v>753.38400000000001</v>
      </c>
      <c r="AO32">
        <v>0.88669636942792829</v>
      </c>
      <c r="AQ32" s="2">
        <v>780.74</v>
      </c>
      <c r="AR32" s="2">
        <f t="shared" si="12"/>
        <v>320.47689540959726</v>
      </c>
      <c r="AS32" s="2">
        <f t="shared" si="12"/>
        <v>658.6859448150143</v>
      </c>
      <c r="AT32" s="2">
        <f t="shared" si="12"/>
        <v>452.71613185697021</v>
      </c>
      <c r="AU32" s="2">
        <f t="shared" si="12"/>
        <v>294.33797313523138</v>
      </c>
      <c r="AV32" s="2">
        <f t="shared" si="12"/>
        <v>353.51342874174298</v>
      </c>
      <c r="AW32" s="2">
        <f t="shared" si="12"/>
        <v>485.00784023879646</v>
      </c>
      <c r="AX32" s="2">
        <f t="shared" si="12"/>
        <v>278.23290697731193</v>
      </c>
      <c r="AY32" s="2">
        <f t="shared" si="12"/>
        <v>396.57229113753266</v>
      </c>
      <c r="AZ32" s="2">
        <f t="shared" si="12"/>
        <v>526.07518258885102</v>
      </c>
      <c r="BA32" s="2">
        <f t="shared" si="12"/>
        <v>413.62523571437055</v>
      </c>
      <c r="BB32" s="2">
        <f t="shared" si="12"/>
        <v>293.01502215204488</v>
      </c>
      <c r="BC32" s="2">
        <f t="shared" si="12"/>
        <v>321.34585785163665</v>
      </c>
      <c r="BD32" s="2">
        <f t="shared" si="12"/>
        <v>287.64873572426706</v>
      </c>
      <c r="BE32" s="2">
        <f t="shared" si="12"/>
        <v>499.32443981957982</v>
      </c>
      <c r="BF32" s="2">
        <f t="shared" si="12"/>
        <v>622.39966928891522</v>
      </c>
      <c r="BG32" s="2">
        <f t="shared" si="12"/>
        <v>668.02285758509038</v>
      </c>
      <c r="BH32" s="4">
        <v>780.74</v>
      </c>
      <c r="BI32" s="4">
        <f t="shared" si="7"/>
        <v>429.43752581480953</v>
      </c>
      <c r="BJ32">
        <f t="shared" si="8"/>
        <v>135.41193755938247</v>
      </c>
      <c r="BK32">
        <f t="shared" si="9"/>
        <v>67.705968779691233</v>
      </c>
      <c r="BL32" s="4">
        <f t="shared" si="10"/>
        <v>497.14349459450079</v>
      </c>
      <c r="BM32" s="4">
        <f t="shared" si="11"/>
        <v>361.73155703511827</v>
      </c>
    </row>
    <row r="33" spans="1:65">
      <c r="A33">
        <v>30</v>
      </c>
      <c r="B33">
        <v>307.44</v>
      </c>
      <c r="C33">
        <v>597.04</v>
      </c>
      <c r="D33">
        <v>1063.2</v>
      </c>
      <c r="E33">
        <v>1275.28</v>
      </c>
      <c r="F33">
        <v>847</v>
      </c>
      <c r="G33">
        <v>1168.5999999999999</v>
      </c>
      <c r="H33">
        <v>1.3450630252100835</v>
      </c>
      <c r="J33" s="2">
        <v>810.24199999999996</v>
      </c>
      <c r="K33" s="2">
        <f t="shared" si="0"/>
        <v>413.52617647058804</v>
      </c>
      <c r="L33" s="2">
        <f t="shared" si="0"/>
        <v>803.05642857142823</v>
      </c>
      <c r="M33" s="2">
        <f t="shared" si="0"/>
        <v>1430.0710084033608</v>
      </c>
      <c r="N33" s="2">
        <f t="shared" si="0"/>
        <v>1715.3319747899152</v>
      </c>
      <c r="O33" s="2">
        <f t="shared" si="0"/>
        <v>1139.2683823529408</v>
      </c>
      <c r="P33" s="2">
        <f t="shared" si="0"/>
        <v>1571.8406512605034</v>
      </c>
      <c r="Q33" s="4">
        <v>810.24199999999996</v>
      </c>
      <c r="R33" s="4">
        <f t="shared" si="1"/>
        <v>1178.8491036414559</v>
      </c>
      <c r="S33">
        <f t="shared" si="2"/>
        <v>496.76445604638462</v>
      </c>
      <c r="T33">
        <f t="shared" si="3"/>
        <v>248.38222802319231</v>
      </c>
      <c r="U33" s="4">
        <f t="shared" si="4"/>
        <v>1427.2313316646482</v>
      </c>
      <c r="V33" s="4">
        <f t="shared" si="5"/>
        <v>930.46687561826366</v>
      </c>
      <c r="X33">
        <v>30</v>
      </c>
      <c r="Y33">
        <v>351.33499999999998</v>
      </c>
      <c r="Z33">
        <v>792.40800000000002</v>
      </c>
      <c r="AA33">
        <v>434.09500000000003</v>
      </c>
      <c r="AB33">
        <v>372.99099999999999</v>
      </c>
      <c r="AC33">
        <v>359.59500000000003</v>
      </c>
      <c r="AD33">
        <v>503.24099999999999</v>
      </c>
      <c r="AE33">
        <v>236.02199999999999</v>
      </c>
      <c r="AF33">
        <v>556.89800000000002</v>
      </c>
      <c r="AG33">
        <v>647.46299999999997</v>
      </c>
      <c r="AH33">
        <v>395.33</v>
      </c>
      <c r="AI33">
        <v>470.08199999999999</v>
      </c>
      <c r="AJ33">
        <v>284.32600000000002</v>
      </c>
      <c r="AK33">
        <v>504.46100000000001</v>
      </c>
      <c r="AL33">
        <v>702.77599999999995</v>
      </c>
      <c r="AM33">
        <v>715.14400000000001</v>
      </c>
      <c r="AN33">
        <v>949.63300000000004</v>
      </c>
      <c r="AO33">
        <v>0.89761359078764091</v>
      </c>
      <c r="AQ33" s="2">
        <v>810.74199999999996</v>
      </c>
      <c r="AR33" s="2">
        <f t="shared" si="12"/>
        <v>315.36307091937579</v>
      </c>
      <c r="AS33" s="2">
        <f t="shared" si="12"/>
        <v>711.27619024885303</v>
      </c>
      <c r="AT33" s="2">
        <f t="shared" si="12"/>
        <v>389.64957169296099</v>
      </c>
      <c r="AU33" s="2">
        <f t="shared" si="12"/>
        <v>334.80179084147295</v>
      </c>
      <c r="AV33" s="2">
        <f t="shared" si="12"/>
        <v>322.77735917928175</v>
      </c>
      <c r="AW33" s="2">
        <f t="shared" si="12"/>
        <v>451.71596104156316</v>
      </c>
      <c r="AX33" s="2">
        <f t="shared" si="12"/>
        <v>211.85655492488058</v>
      </c>
      <c r="AY33" s="2">
        <f t="shared" si="12"/>
        <v>499.87921348245567</v>
      </c>
      <c r="AZ33" s="2">
        <f t="shared" si="12"/>
        <v>581.1715883321383</v>
      </c>
      <c r="BA33" s="2">
        <f t="shared" si="12"/>
        <v>354.85358084607805</v>
      </c>
      <c r="BB33" s="2">
        <f t="shared" si="12"/>
        <v>421.95199198463581</v>
      </c>
      <c r="BC33" s="2">
        <f t="shared" si="12"/>
        <v>255.2148818142868</v>
      </c>
      <c r="BD33" s="2">
        <f t="shared" si="12"/>
        <v>452.81104962232416</v>
      </c>
      <c r="BE33" s="2">
        <f t="shared" si="12"/>
        <v>630.82128887937506</v>
      </c>
      <c r="BF33" s="2">
        <f t="shared" si="12"/>
        <v>641.92297377023669</v>
      </c>
      <c r="BG33" s="2">
        <f t="shared" si="12"/>
        <v>852.40348706043983</v>
      </c>
      <c r="BH33" s="4">
        <v>810.74199999999996</v>
      </c>
      <c r="BI33" s="4">
        <f t="shared" si="7"/>
        <v>464.27940966502246</v>
      </c>
      <c r="BJ33">
        <f t="shared" si="8"/>
        <v>177.36694597954937</v>
      </c>
      <c r="BK33">
        <f t="shared" si="9"/>
        <v>88.683472989774685</v>
      </c>
      <c r="BL33" s="4">
        <f t="shared" si="10"/>
        <v>552.96288265479711</v>
      </c>
      <c r="BM33" s="4">
        <f t="shared" si="11"/>
        <v>375.5959366752478</v>
      </c>
    </row>
    <row r="34" spans="1:65">
      <c r="A34">
        <v>31</v>
      </c>
      <c r="B34">
        <v>314.88</v>
      </c>
      <c r="C34">
        <v>663.68</v>
      </c>
      <c r="D34">
        <v>1169.8</v>
      </c>
      <c r="E34">
        <v>1272.3599999999999</v>
      </c>
      <c r="F34">
        <v>859.84</v>
      </c>
      <c r="G34">
        <v>1146.4000000000001</v>
      </c>
      <c r="H34">
        <v>1.3194229778464706</v>
      </c>
      <c r="J34" s="2">
        <v>840.24199999999996</v>
      </c>
      <c r="K34" s="2">
        <f t="shared" si="0"/>
        <v>415.45990726429665</v>
      </c>
      <c r="L34" s="2">
        <f t="shared" si="0"/>
        <v>875.67464193714557</v>
      </c>
      <c r="M34" s="2">
        <f t="shared" si="0"/>
        <v>1543.4609994848013</v>
      </c>
      <c r="N34" s="2">
        <f t="shared" si="0"/>
        <v>1678.7810200927352</v>
      </c>
      <c r="O34" s="2">
        <f t="shared" si="0"/>
        <v>1134.4926532715092</v>
      </c>
      <c r="P34" s="2">
        <f t="shared" si="0"/>
        <v>1512.5865018031939</v>
      </c>
      <c r="Q34" s="4">
        <v>840.24199999999996</v>
      </c>
      <c r="R34" s="4">
        <f t="shared" si="1"/>
        <v>1193.4092873089469</v>
      </c>
      <c r="S34">
        <f t="shared" si="2"/>
        <v>483.65850080047073</v>
      </c>
      <c r="T34">
        <f t="shared" si="3"/>
        <v>241.82925040023537</v>
      </c>
      <c r="U34" s="4">
        <f t="shared" si="4"/>
        <v>1435.2385377091823</v>
      </c>
      <c r="V34" s="4">
        <f t="shared" si="5"/>
        <v>951.58003690871146</v>
      </c>
      <c r="X34">
        <v>31</v>
      </c>
      <c r="Y34">
        <v>246.39699999999999</v>
      </c>
      <c r="Z34">
        <v>741.39400000000001</v>
      </c>
      <c r="AA34">
        <v>397.21300000000002</v>
      </c>
      <c r="AB34">
        <v>267.86200000000002</v>
      </c>
      <c r="AC34">
        <v>345.11700000000002</v>
      </c>
      <c r="AD34">
        <v>667.90800000000002</v>
      </c>
      <c r="AE34">
        <v>272.05700000000002</v>
      </c>
      <c r="AF34">
        <v>472.702</v>
      </c>
      <c r="AG34">
        <v>692.75599999999997</v>
      </c>
      <c r="AH34">
        <v>495.673</v>
      </c>
      <c r="AI34">
        <v>422.15</v>
      </c>
      <c r="AJ34">
        <v>361.09100000000001</v>
      </c>
      <c r="AK34">
        <v>500.68200000000002</v>
      </c>
      <c r="AL34">
        <v>541.41</v>
      </c>
      <c r="AM34">
        <v>569.41300000000001</v>
      </c>
      <c r="AN34">
        <v>864.94200000000001</v>
      </c>
      <c r="AO34">
        <v>0.89920029171538363</v>
      </c>
      <c r="AQ34" s="2">
        <v>840.74900000000002</v>
      </c>
      <c r="AR34" s="2">
        <f t="shared" si="12"/>
        <v>221.56025427779537</v>
      </c>
      <c r="AS34" s="2">
        <f t="shared" si="12"/>
        <v>666.66170107603511</v>
      </c>
      <c r="AT34" s="2">
        <f t="shared" si="12"/>
        <v>357.17404547314271</v>
      </c>
      <c r="AU34" s="2">
        <f t="shared" si="12"/>
        <v>240.86158853946611</v>
      </c>
      <c r="AV34" s="2">
        <f t="shared" si="12"/>
        <v>310.32930707593806</v>
      </c>
      <c r="AW34" s="2">
        <f t="shared" si="12"/>
        <v>600.58306843903847</v>
      </c>
      <c r="AX34" s="2">
        <f t="shared" si="12"/>
        <v>244.63373376321215</v>
      </c>
      <c r="AY34" s="2">
        <f t="shared" si="12"/>
        <v>425.05377629444524</v>
      </c>
      <c r="AZ34" s="2">
        <f t="shared" si="12"/>
        <v>622.92639728758229</v>
      </c>
      <c r="BA34" s="2">
        <f t="shared" si="12"/>
        <v>445.70930619543935</v>
      </c>
      <c r="BB34" s="2">
        <f t="shared" si="12"/>
        <v>379.59740314764917</v>
      </c>
      <c r="BC34" s="2">
        <f t="shared" si="12"/>
        <v>324.69313253579958</v>
      </c>
      <c r="BD34" s="2">
        <f t="shared" si="12"/>
        <v>450.21340045664169</v>
      </c>
      <c r="BE34" s="2">
        <f t="shared" si="12"/>
        <v>486.83602993762582</v>
      </c>
      <c r="BF34" s="2">
        <f t="shared" si="12"/>
        <v>512.01633570653178</v>
      </c>
      <c r="BG34" s="2">
        <f t="shared" si="12"/>
        <v>777.75609871688732</v>
      </c>
      <c r="BH34" s="4">
        <v>840.74900000000002</v>
      </c>
      <c r="BI34" s="4">
        <f t="shared" si="7"/>
        <v>441.66284868270179</v>
      </c>
      <c r="BJ34">
        <f t="shared" si="8"/>
        <v>163.00480655211527</v>
      </c>
      <c r="BK34">
        <f t="shared" si="9"/>
        <v>81.502403276057635</v>
      </c>
      <c r="BL34" s="4">
        <f t="shared" si="10"/>
        <v>523.16525195875943</v>
      </c>
      <c r="BM34" s="4">
        <f t="shared" si="11"/>
        <v>360.16044540664416</v>
      </c>
    </row>
    <row r="35" spans="1:65">
      <c r="A35">
        <v>32</v>
      </c>
      <c r="B35">
        <v>303.83999999999997</v>
      </c>
      <c r="C35">
        <v>719.04</v>
      </c>
      <c r="D35">
        <v>1084.1600000000001</v>
      </c>
      <c r="E35">
        <v>1397.84</v>
      </c>
      <c r="F35">
        <v>801</v>
      </c>
      <c r="G35">
        <v>1100.24</v>
      </c>
      <c r="H35">
        <v>1.3013211382113818</v>
      </c>
      <c r="J35" s="2">
        <v>870.24300000000005</v>
      </c>
      <c r="K35" s="2">
        <f t="shared" si="0"/>
        <v>395.39341463414621</v>
      </c>
      <c r="L35" s="2">
        <f t="shared" si="0"/>
        <v>935.7019512195119</v>
      </c>
      <c r="M35" s="2">
        <f t="shared" si="0"/>
        <v>1410.840325203252</v>
      </c>
      <c r="N35" s="2">
        <f t="shared" si="0"/>
        <v>1819.038739837398</v>
      </c>
      <c r="O35" s="2">
        <f t="shared" si="0"/>
        <v>1042.3582317073169</v>
      </c>
      <c r="P35" s="2">
        <f t="shared" si="0"/>
        <v>1431.7655691056907</v>
      </c>
      <c r="Q35" s="4">
        <v>870.24300000000005</v>
      </c>
      <c r="R35" s="4">
        <f t="shared" si="1"/>
        <v>1172.5163719512193</v>
      </c>
      <c r="S35">
        <f t="shared" si="2"/>
        <v>493.74931437391257</v>
      </c>
      <c r="T35">
        <f t="shared" si="3"/>
        <v>246.87465718695628</v>
      </c>
      <c r="U35" s="4">
        <f t="shared" si="4"/>
        <v>1419.3910291381756</v>
      </c>
      <c r="V35" s="4">
        <f t="shared" si="5"/>
        <v>925.64171476426304</v>
      </c>
      <c r="X35">
        <v>32</v>
      </c>
      <c r="Y35">
        <v>351.90100000000001</v>
      </c>
      <c r="Z35">
        <v>618.83900000000006</v>
      </c>
      <c r="AA35">
        <v>459.25299999999999</v>
      </c>
      <c r="AB35">
        <v>494.75799999999998</v>
      </c>
      <c r="AC35">
        <v>315.64499999999998</v>
      </c>
      <c r="AD35">
        <v>608.70600000000002</v>
      </c>
      <c r="AE35">
        <v>297.06099999999998</v>
      </c>
      <c r="AF35">
        <v>614.77700000000004</v>
      </c>
      <c r="AG35">
        <v>539.79700000000003</v>
      </c>
      <c r="AH35">
        <v>446.786</v>
      </c>
      <c r="AI35">
        <v>284.93700000000001</v>
      </c>
      <c r="AJ35">
        <v>360.82900000000001</v>
      </c>
      <c r="AK35">
        <v>499.827</v>
      </c>
      <c r="AL35">
        <v>569.70299999999997</v>
      </c>
      <c r="AM35">
        <v>640.66300000000001</v>
      </c>
      <c r="AN35">
        <v>768.14499999999998</v>
      </c>
      <c r="AO35">
        <v>0.87204797215574947</v>
      </c>
      <c r="AQ35" s="2">
        <v>870.74400000000003</v>
      </c>
      <c r="AR35" s="2">
        <f t="shared" ref="AR35:BG76" si="13">Y35*$AO35</f>
        <v>306.87455344958039</v>
      </c>
      <c r="AS35" s="2">
        <f t="shared" si="13"/>
        <v>539.65729504089188</v>
      </c>
      <c r="AT35" s="2">
        <f t="shared" si="13"/>
        <v>400.49064735644441</v>
      </c>
      <c r="AU35" s="2">
        <f t="shared" si="13"/>
        <v>431.45271060783426</v>
      </c>
      <c r="AV35" s="2">
        <f t="shared" si="13"/>
        <v>275.25758217110155</v>
      </c>
      <c r="AW35" s="2">
        <f t="shared" si="13"/>
        <v>530.8208329390377</v>
      </c>
      <c r="AX35" s="2">
        <f t="shared" si="13"/>
        <v>259.05144265655906</v>
      </c>
      <c r="AY35" s="2">
        <f t="shared" si="13"/>
        <v>536.11503617799519</v>
      </c>
      <c r="AZ35" s="2">
        <f t="shared" si="13"/>
        <v>470.72887922575711</v>
      </c>
      <c r="BA35" s="2">
        <f t="shared" si="13"/>
        <v>389.61882528757866</v>
      </c>
      <c r="BB35" s="2">
        <f t="shared" si="13"/>
        <v>248.47873304214281</v>
      </c>
      <c r="BC35" s="2">
        <f t="shared" si="13"/>
        <v>314.66019774498693</v>
      </c>
      <c r="BD35" s="2">
        <f t="shared" si="13"/>
        <v>435.87312177869177</v>
      </c>
      <c r="BE35" s="2">
        <f t="shared" si="13"/>
        <v>496.80834588104693</v>
      </c>
      <c r="BF35" s="2">
        <f t="shared" si="13"/>
        <v>558.68886998521896</v>
      </c>
      <c r="BG35" s="2">
        <f t="shared" si="13"/>
        <v>669.85928957157819</v>
      </c>
      <c r="BH35" s="4">
        <v>870.74400000000003</v>
      </c>
      <c r="BI35" s="4">
        <f t="shared" si="7"/>
        <v>429.0272726822779</v>
      </c>
      <c r="BJ35">
        <f t="shared" si="8"/>
        <v>124.03497123215794</v>
      </c>
      <c r="BK35">
        <f t="shared" si="9"/>
        <v>62.017485616078972</v>
      </c>
      <c r="BL35" s="4">
        <f t="shared" si="10"/>
        <v>491.0447582983569</v>
      </c>
      <c r="BM35" s="4">
        <f t="shared" si="11"/>
        <v>367.0097870661989</v>
      </c>
    </row>
    <row r="36" spans="1:65">
      <c r="A36">
        <v>33</v>
      </c>
      <c r="B36">
        <v>351.04</v>
      </c>
      <c r="C36">
        <v>656.96</v>
      </c>
      <c r="D36">
        <v>1145.28</v>
      </c>
      <c r="E36">
        <v>1384.68</v>
      </c>
      <c r="F36">
        <v>909.52</v>
      </c>
      <c r="G36">
        <v>1052.92</v>
      </c>
      <c r="H36">
        <v>1.3033078880407125</v>
      </c>
      <c r="J36" s="2">
        <v>900.24199999999996</v>
      </c>
      <c r="K36" s="2">
        <f t="shared" si="0"/>
        <v>457.51320101781175</v>
      </c>
      <c r="L36" s="2">
        <f t="shared" si="0"/>
        <v>856.22115012722657</v>
      </c>
      <c r="M36" s="2">
        <f t="shared" si="0"/>
        <v>1492.6524580152673</v>
      </c>
      <c r="N36" s="2">
        <f t="shared" si="0"/>
        <v>1804.6643664122139</v>
      </c>
      <c r="O36" s="2">
        <f t="shared" si="0"/>
        <v>1185.3845903307888</v>
      </c>
      <c r="P36" s="2">
        <f t="shared" si="0"/>
        <v>1372.2789414758272</v>
      </c>
      <c r="Q36" s="4">
        <v>900.24199999999996</v>
      </c>
      <c r="R36" s="4">
        <f t="shared" si="1"/>
        <v>1194.7857845631893</v>
      </c>
      <c r="S36">
        <f t="shared" si="2"/>
        <v>479.68020953419119</v>
      </c>
      <c r="T36">
        <f t="shared" si="3"/>
        <v>239.8401047670956</v>
      </c>
      <c r="U36" s="4">
        <f t="shared" si="4"/>
        <v>1434.625889330285</v>
      </c>
      <c r="V36" s="4">
        <f t="shared" si="5"/>
        <v>954.94567979609371</v>
      </c>
      <c r="X36">
        <v>33</v>
      </c>
      <c r="Y36">
        <v>361.09300000000002</v>
      </c>
      <c r="Z36">
        <v>666.78899999999999</v>
      </c>
      <c r="AA36">
        <v>498.65</v>
      </c>
      <c r="AB36">
        <v>308.97500000000002</v>
      </c>
      <c r="AC36">
        <v>367.19400000000002</v>
      </c>
      <c r="AD36">
        <v>588.29499999999996</v>
      </c>
      <c r="AE36">
        <v>360.339</v>
      </c>
      <c r="AF36">
        <v>573.274</v>
      </c>
      <c r="AG36">
        <v>620.13400000000001</v>
      </c>
      <c r="AH36">
        <v>483.14299999999997</v>
      </c>
      <c r="AI36">
        <v>397.66199999999998</v>
      </c>
      <c r="AJ36">
        <v>375.351</v>
      </c>
      <c r="AK36">
        <v>541.62599999999998</v>
      </c>
      <c r="AL36">
        <v>523.84199999999998</v>
      </c>
      <c r="AM36">
        <v>558.04100000000005</v>
      </c>
      <c r="AN36">
        <v>653.47</v>
      </c>
      <c r="AO36">
        <v>0.89710339957052299</v>
      </c>
      <c r="AQ36" s="2">
        <v>900.74599999999998</v>
      </c>
      <c r="AR36" s="2">
        <f t="shared" si="13"/>
        <v>323.93775786111888</v>
      </c>
      <c r="AS36" s="2">
        <f t="shared" si="13"/>
        <v>598.17867869622944</v>
      </c>
      <c r="AT36" s="2">
        <f t="shared" si="13"/>
        <v>447.34061019584129</v>
      </c>
      <c r="AU36" s="2">
        <f t="shared" si="13"/>
        <v>277.18252288230235</v>
      </c>
      <c r="AV36" s="2">
        <f t="shared" si="13"/>
        <v>329.41098570189865</v>
      </c>
      <c r="AW36" s="2">
        <f t="shared" si="13"/>
        <v>527.76144445034083</v>
      </c>
      <c r="AX36" s="2">
        <f t="shared" si="13"/>
        <v>323.26134189784267</v>
      </c>
      <c r="AY36" s="2">
        <f t="shared" si="13"/>
        <v>514.28605428539197</v>
      </c>
      <c r="AZ36" s="2">
        <f t="shared" si="13"/>
        <v>556.32431958926668</v>
      </c>
      <c r="BA36" s="2">
        <f t="shared" si="13"/>
        <v>433.42922777870115</v>
      </c>
      <c r="BB36" s="2">
        <f t="shared" si="13"/>
        <v>356.74393208001328</v>
      </c>
      <c r="BC36" s="2">
        <f t="shared" si="13"/>
        <v>336.72865813219539</v>
      </c>
      <c r="BD36" s="2">
        <f t="shared" si="13"/>
        <v>485.89452589578406</v>
      </c>
      <c r="BE36" s="2">
        <f t="shared" si="13"/>
        <v>469.94043903782187</v>
      </c>
      <c r="BF36" s="2">
        <f t="shared" si="13"/>
        <v>500.62047819973429</v>
      </c>
      <c r="BG36" s="2">
        <f t="shared" si="13"/>
        <v>586.23015851734965</v>
      </c>
      <c r="BH36" s="4">
        <v>900.74599999999998</v>
      </c>
      <c r="BI36" s="4">
        <f t="shared" si="7"/>
        <v>441.70444595011446</v>
      </c>
      <c r="BJ36">
        <f t="shared" si="8"/>
        <v>104.34497571676832</v>
      </c>
      <c r="BK36">
        <f t="shared" si="9"/>
        <v>52.172487858384159</v>
      </c>
      <c r="BL36" s="4">
        <f t="shared" si="10"/>
        <v>493.87693380849862</v>
      </c>
      <c r="BM36" s="4">
        <f t="shared" si="11"/>
        <v>389.5319580917303</v>
      </c>
    </row>
    <row r="37" spans="1:65">
      <c r="A37">
        <v>34</v>
      </c>
      <c r="B37">
        <v>277.27999999999997</v>
      </c>
      <c r="C37">
        <v>682.64</v>
      </c>
      <c r="D37">
        <v>1082</v>
      </c>
      <c r="E37">
        <v>1312.04</v>
      </c>
      <c r="F37">
        <v>895.64</v>
      </c>
      <c r="G37">
        <v>1075.1600000000001</v>
      </c>
      <c r="H37">
        <v>1.323514211886305</v>
      </c>
      <c r="J37" s="2">
        <v>930.24099999999999</v>
      </c>
      <c r="K37" s="2">
        <f t="shared" si="0"/>
        <v>366.98402067183463</v>
      </c>
      <c r="L37" s="2">
        <f t="shared" si="0"/>
        <v>903.4837416020672</v>
      </c>
      <c r="M37" s="2">
        <f t="shared" si="0"/>
        <v>1432.042377260982</v>
      </c>
      <c r="N37" s="2">
        <f t="shared" si="0"/>
        <v>1736.5035865633076</v>
      </c>
      <c r="O37" s="2">
        <f t="shared" si="0"/>
        <v>1185.3922687338502</v>
      </c>
      <c r="P37" s="2">
        <f t="shared" si="0"/>
        <v>1422.9895400516798</v>
      </c>
      <c r="Q37" s="4">
        <v>930.24099999999999</v>
      </c>
      <c r="R37" s="4">
        <f t="shared" si="1"/>
        <v>1174.5659224806202</v>
      </c>
      <c r="S37">
        <f t="shared" si="2"/>
        <v>483.64731851633911</v>
      </c>
      <c r="T37">
        <f t="shared" si="3"/>
        <v>241.82365925816956</v>
      </c>
      <c r="U37" s="4">
        <f t="shared" si="4"/>
        <v>1416.3895817387897</v>
      </c>
      <c r="V37" s="4">
        <f t="shared" si="5"/>
        <v>932.74226322245067</v>
      </c>
      <c r="X37">
        <v>34</v>
      </c>
      <c r="Y37">
        <v>271.44</v>
      </c>
      <c r="Z37">
        <v>509.31099999999998</v>
      </c>
      <c r="AA37">
        <v>392.351</v>
      </c>
      <c r="AB37">
        <v>406.65199999999999</v>
      </c>
      <c r="AC37">
        <v>362.62400000000002</v>
      </c>
      <c r="AD37">
        <v>532.42499999999995</v>
      </c>
      <c r="AE37">
        <v>272.02300000000002</v>
      </c>
      <c r="AF37">
        <v>532.58900000000006</v>
      </c>
      <c r="AG37">
        <v>689.53099999999995</v>
      </c>
      <c r="AH37">
        <v>384.64100000000002</v>
      </c>
      <c r="AI37">
        <v>474.68900000000002</v>
      </c>
      <c r="AJ37">
        <v>312.11200000000002</v>
      </c>
      <c r="AK37">
        <v>470.50200000000001</v>
      </c>
      <c r="AL37">
        <v>544.79700000000003</v>
      </c>
      <c r="AM37">
        <v>526.57600000000002</v>
      </c>
      <c r="AN37">
        <v>645.928</v>
      </c>
      <c r="AO37">
        <v>0.90287647747228472</v>
      </c>
      <c r="AQ37" s="2">
        <v>930.74800000000005</v>
      </c>
      <c r="AR37" s="2">
        <f t="shared" si="13"/>
        <v>245.07679104507696</v>
      </c>
      <c r="AS37" s="2">
        <f t="shared" si="13"/>
        <v>459.84492161788677</v>
      </c>
      <c r="AT37" s="2">
        <f t="shared" si="13"/>
        <v>354.24448881272838</v>
      </c>
      <c r="AU37" s="2">
        <f t="shared" si="13"/>
        <v>367.1565253170595</v>
      </c>
      <c r="AV37" s="2">
        <f t="shared" si="13"/>
        <v>327.40467976690979</v>
      </c>
      <c r="AW37" s="2">
        <f t="shared" si="13"/>
        <v>480.71400851818117</v>
      </c>
      <c r="AX37" s="2">
        <f t="shared" si="13"/>
        <v>245.60316803144332</v>
      </c>
      <c r="AY37" s="2">
        <f t="shared" si="13"/>
        <v>480.86208026048672</v>
      </c>
      <c r="AZ37" s="2">
        <f t="shared" si="13"/>
        <v>622.56132038794192</v>
      </c>
      <c r="BA37" s="2">
        <f t="shared" si="13"/>
        <v>347.2833111714171</v>
      </c>
      <c r="BB37" s="2">
        <f t="shared" si="13"/>
        <v>428.58553221484141</v>
      </c>
      <c r="BC37" s="2">
        <f t="shared" si="13"/>
        <v>281.79858313682973</v>
      </c>
      <c r="BD37" s="2">
        <f t="shared" si="13"/>
        <v>424.80518840366494</v>
      </c>
      <c r="BE37" s="2">
        <f t="shared" si="13"/>
        <v>491.8843962974683</v>
      </c>
      <c r="BF37" s="2">
        <f t="shared" si="13"/>
        <v>475.43308400144582</v>
      </c>
      <c r="BG37" s="2">
        <f t="shared" si="13"/>
        <v>583.19319734071792</v>
      </c>
      <c r="BH37" s="4">
        <v>930.74800000000005</v>
      </c>
      <c r="BI37" s="4">
        <f t="shared" si="7"/>
        <v>413.5282047702562</v>
      </c>
      <c r="BJ37">
        <f t="shared" si="8"/>
        <v>111.17487839148399</v>
      </c>
      <c r="BK37">
        <f t="shared" si="9"/>
        <v>55.587439195741993</v>
      </c>
      <c r="BL37" s="4">
        <f t="shared" si="10"/>
        <v>469.11564396599817</v>
      </c>
      <c r="BM37" s="4">
        <f t="shared" si="11"/>
        <v>357.94076557451422</v>
      </c>
    </row>
    <row r="38" spans="1:65">
      <c r="A38">
        <v>35</v>
      </c>
      <c r="B38">
        <v>239.12</v>
      </c>
      <c r="C38">
        <v>697.96</v>
      </c>
      <c r="D38">
        <v>1001.88</v>
      </c>
      <c r="E38">
        <v>1272.96</v>
      </c>
      <c r="F38">
        <v>877.04</v>
      </c>
      <c r="G38">
        <v>1026.92</v>
      </c>
      <c r="H38">
        <v>1.3079673135852909</v>
      </c>
      <c r="J38" s="2">
        <v>960.24199999999996</v>
      </c>
      <c r="K38" s="2">
        <f t="shared" si="0"/>
        <v>312.76114402451475</v>
      </c>
      <c r="L38" s="2">
        <f t="shared" si="0"/>
        <v>912.90886618998968</v>
      </c>
      <c r="M38" s="2">
        <f t="shared" si="0"/>
        <v>1310.4262921348313</v>
      </c>
      <c r="N38" s="2">
        <f t="shared" si="0"/>
        <v>1664.9900715015319</v>
      </c>
      <c r="O38" s="2">
        <f t="shared" si="0"/>
        <v>1147.1396527068434</v>
      </c>
      <c r="P38" s="2">
        <f t="shared" si="0"/>
        <v>1343.1777936670071</v>
      </c>
      <c r="Q38" s="4">
        <v>960.24199999999996</v>
      </c>
      <c r="R38" s="4">
        <f t="shared" si="1"/>
        <v>1115.233970037453</v>
      </c>
      <c r="S38">
        <f t="shared" si="2"/>
        <v>464.37188914840402</v>
      </c>
      <c r="T38">
        <f t="shared" si="3"/>
        <v>232.18594457420201</v>
      </c>
      <c r="U38" s="4">
        <f t="shared" si="4"/>
        <v>1347.419914611655</v>
      </c>
      <c r="V38" s="4">
        <f t="shared" si="5"/>
        <v>883.04802546325095</v>
      </c>
      <c r="X38">
        <v>35</v>
      </c>
      <c r="Y38">
        <v>376.97300000000001</v>
      </c>
      <c r="Z38">
        <v>603.80200000000002</v>
      </c>
      <c r="AA38">
        <v>557.66099999999994</v>
      </c>
      <c r="AB38">
        <v>341.21699999999998</v>
      </c>
      <c r="AC38">
        <v>392.79500000000002</v>
      </c>
      <c r="AD38">
        <v>477.19600000000003</v>
      </c>
      <c r="AE38">
        <v>308.41300000000001</v>
      </c>
      <c r="AF38">
        <v>551.34</v>
      </c>
      <c r="AG38">
        <v>695.48199999999997</v>
      </c>
      <c r="AH38">
        <v>351.09199999999998</v>
      </c>
      <c r="AI38">
        <v>403.74299999999999</v>
      </c>
      <c r="AJ38">
        <v>336.94299999999998</v>
      </c>
      <c r="AK38">
        <v>431.17700000000002</v>
      </c>
      <c r="AL38">
        <v>557.721</v>
      </c>
      <c r="AM38">
        <v>579.72199999999998</v>
      </c>
      <c r="AN38">
        <v>743.36500000000001</v>
      </c>
      <c r="AO38">
        <v>0.91324442469300915</v>
      </c>
      <c r="AQ38" s="2">
        <v>960.74900000000002</v>
      </c>
      <c r="AR38" s="2">
        <f t="shared" si="13"/>
        <v>344.26849050979774</v>
      </c>
      <c r="AS38" s="2">
        <f t="shared" si="13"/>
        <v>551.4188101184883</v>
      </c>
      <c r="AT38" s="2">
        <f t="shared" si="13"/>
        <v>509.28079911872811</v>
      </c>
      <c r="AU38" s="2">
        <f t="shared" si="13"/>
        <v>311.61452286047449</v>
      </c>
      <c r="AV38" s="2">
        <f t="shared" si="13"/>
        <v>358.71784379729053</v>
      </c>
      <c r="AW38" s="2">
        <f t="shared" si="13"/>
        <v>435.79658648580522</v>
      </c>
      <c r="AX38" s="2">
        <f t="shared" si="13"/>
        <v>281.65645275284504</v>
      </c>
      <c r="AY38" s="2">
        <f t="shared" si="13"/>
        <v>503.5081811102437</v>
      </c>
      <c r="AZ38" s="2">
        <f t="shared" si="13"/>
        <v>635.14505897434333</v>
      </c>
      <c r="BA38" s="2">
        <f t="shared" si="13"/>
        <v>320.63281155431798</v>
      </c>
      <c r="BB38" s="2">
        <f t="shared" si="13"/>
        <v>368.71604375882958</v>
      </c>
      <c r="BC38" s="2">
        <f t="shared" si="13"/>
        <v>307.71131618933657</v>
      </c>
      <c r="BD38" s="2">
        <f t="shared" si="13"/>
        <v>393.76999130585762</v>
      </c>
      <c r="BE38" s="2">
        <f t="shared" si="13"/>
        <v>509.33559378420978</v>
      </c>
      <c r="BF38" s="2">
        <f t="shared" si="13"/>
        <v>529.42788437188062</v>
      </c>
      <c r="BG38" s="2">
        <f t="shared" si="13"/>
        <v>678.87394176191879</v>
      </c>
      <c r="BH38" s="4">
        <v>960.74900000000002</v>
      </c>
      <c r="BI38" s="4">
        <f t="shared" si="7"/>
        <v>439.992145528398</v>
      </c>
      <c r="BJ38">
        <f t="shared" si="8"/>
        <v>122.61221268394975</v>
      </c>
      <c r="BK38">
        <f t="shared" si="9"/>
        <v>61.306106341974875</v>
      </c>
      <c r="BL38" s="4">
        <f t="shared" si="10"/>
        <v>501.29825187037289</v>
      </c>
      <c r="BM38" s="4">
        <f t="shared" si="11"/>
        <v>378.6860391864231</v>
      </c>
    </row>
    <row r="39" spans="1:65">
      <c r="A39">
        <v>36</v>
      </c>
      <c r="B39">
        <v>214.68</v>
      </c>
      <c r="C39">
        <v>770.16</v>
      </c>
      <c r="D39">
        <v>1037.68</v>
      </c>
      <c r="E39">
        <v>1353.28</v>
      </c>
      <c r="F39">
        <v>904.4</v>
      </c>
      <c r="G39">
        <v>1105.8</v>
      </c>
      <c r="H39">
        <v>1.3478947368421053</v>
      </c>
      <c r="J39" s="2">
        <v>990.24199999999996</v>
      </c>
      <c r="K39" s="2">
        <f t="shared" si="0"/>
        <v>289.36604210526315</v>
      </c>
      <c r="L39" s="2">
        <f t="shared" si="0"/>
        <v>1038.0946105263158</v>
      </c>
      <c r="M39" s="2">
        <f t="shared" si="0"/>
        <v>1398.6834105263158</v>
      </c>
      <c r="N39" s="2">
        <f t="shared" si="0"/>
        <v>1824.0789894736843</v>
      </c>
      <c r="O39" s="2">
        <f t="shared" si="0"/>
        <v>1219.0360000000001</v>
      </c>
      <c r="P39" s="2">
        <f t="shared" si="0"/>
        <v>1490.502</v>
      </c>
      <c r="Q39" s="4">
        <v>990.24199999999996</v>
      </c>
      <c r="R39" s="4">
        <f t="shared" si="1"/>
        <v>1209.9601754385965</v>
      </c>
      <c r="S39">
        <f t="shared" si="2"/>
        <v>523.17794178728877</v>
      </c>
      <c r="T39">
        <f t="shared" si="3"/>
        <v>261.58897089364439</v>
      </c>
      <c r="U39" s="4">
        <f t="shared" si="4"/>
        <v>1471.549146332241</v>
      </c>
      <c r="V39" s="4">
        <f t="shared" si="5"/>
        <v>948.37120454495209</v>
      </c>
      <c r="X39">
        <v>36</v>
      </c>
      <c r="Y39">
        <v>294.541</v>
      </c>
      <c r="Z39">
        <v>626.87199999999996</v>
      </c>
      <c r="AA39">
        <v>493.18299999999999</v>
      </c>
      <c r="AB39">
        <v>402.70299999999997</v>
      </c>
      <c r="AC39">
        <v>432.64600000000002</v>
      </c>
      <c r="AD39">
        <v>534.50699999999995</v>
      </c>
      <c r="AE39">
        <v>340.89400000000001</v>
      </c>
      <c r="AF39">
        <v>468.97300000000001</v>
      </c>
      <c r="AG39">
        <v>710.32500000000005</v>
      </c>
      <c r="AH39">
        <v>402.48099999999999</v>
      </c>
      <c r="AI39">
        <v>309.14600000000002</v>
      </c>
      <c r="AJ39">
        <v>495.75</v>
      </c>
      <c r="AK39">
        <v>405.42200000000003</v>
      </c>
      <c r="AL39">
        <v>719.99900000000002</v>
      </c>
      <c r="AM39">
        <v>489.762</v>
      </c>
      <c r="AN39">
        <v>736.04200000000003</v>
      </c>
      <c r="AO39">
        <v>0.93828330545958882</v>
      </c>
      <c r="AQ39" s="2">
        <v>990.75099999999998</v>
      </c>
      <c r="AR39" s="2">
        <f t="shared" si="13"/>
        <v>276.36290307337276</v>
      </c>
      <c r="AS39" s="2">
        <f t="shared" si="13"/>
        <v>588.18353226006332</v>
      </c>
      <c r="AT39" s="2">
        <f t="shared" si="13"/>
        <v>462.74537543647637</v>
      </c>
      <c r="AU39" s="2">
        <f t="shared" si="13"/>
        <v>377.84950195849279</v>
      </c>
      <c r="AV39" s="2">
        <f t="shared" si="13"/>
        <v>405.94451897386926</v>
      </c>
      <c r="AW39" s="2">
        <f t="shared" si="13"/>
        <v>501.5189947512884</v>
      </c>
      <c r="AX39" s="2">
        <f t="shared" si="13"/>
        <v>319.85514913134108</v>
      </c>
      <c r="AY39" s="2">
        <f t="shared" si="13"/>
        <v>440.02953661129976</v>
      </c>
      <c r="AZ39" s="2">
        <f t="shared" si="13"/>
        <v>666.48608895058248</v>
      </c>
      <c r="BA39" s="2">
        <f t="shared" si="13"/>
        <v>377.64120306468078</v>
      </c>
      <c r="BB39" s="2">
        <f t="shared" si="13"/>
        <v>290.06653074961008</v>
      </c>
      <c r="BC39" s="2">
        <f t="shared" si="13"/>
        <v>465.15394868159115</v>
      </c>
      <c r="BD39" s="2">
        <f t="shared" si="13"/>
        <v>380.40069426603742</v>
      </c>
      <c r="BE39" s="2">
        <f t="shared" si="13"/>
        <v>675.56304164759854</v>
      </c>
      <c r="BF39" s="2">
        <f t="shared" si="13"/>
        <v>459.53550824849913</v>
      </c>
      <c r="BG39" s="2">
        <f t="shared" si="13"/>
        <v>690.61592071708674</v>
      </c>
      <c r="BH39" s="4">
        <v>990.75099999999998</v>
      </c>
      <c r="BI39" s="4">
        <f t="shared" si="7"/>
        <v>461.12202803261812</v>
      </c>
      <c r="BJ39">
        <f t="shared" si="8"/>
        <v>133.13795770336466</v>
      </c>
      <c r="BK39">
        <f t="shared" si="9"/>
        <v>66.568978851682331</v>
      </c>
      <c r="BL39" s="4">
        <f t="shared" si="10"/>
        <v>527.69100688430046</v>
      </c>
      <c r="BM39" s="4">
        <f t="shared" si="11"/>
        <v>394.55304918093577</v>
      </c>
    </row>
    <row r="40" spans="1:65">
      <c r="A40">
        <v>37</v>
      </c>
      <c r="B40">
        <v>311.8</v>
      </c>
      <c r="C40">
        <v>756.48</v>
      </c>
      <c r="D40">
        <v>1174.1600000000001</v>
      </c>
      <c r="E40">
        <v>1338.6</v>
      </c>
      <c r="F40">
        <v>922.76</v>
      </c>
      <c r="G40">
        <v>1175.8</v>
      </c>
      <c r="H40">
        <v>1.3248836006207967</v>
      </c>
      <c r="J40" s="2">
        <v>1020.249</v>
      </c>
      <c r="K40" s="2">
        <f t="shared" si="0"/>
        <v>413.09870667356444</v>
      </c>
      <c r="L40" s="2">
        <f t="shared" si="0"/>
        <v>1002.2479461976203</v>
      </c>
      <c r="M40" s="2">
        <f t="shared" si="0"/>
        <v>1555.6253285049147</v>
      </c>
      <c r="N40" s="2">
        <f t="shared" si="0"/>
        <v>1773.4891877909984</v>
      </c>
      <c r="O40" s="2">
        <f t="shared" si="0"/>
        <v>1222.5495913088464</v>
      </c>
      <c r="P40" s="2">
        <f t="shared" si="0"/>
        <v>1557.7981376099326</v>
      </c>
      <c r="Q40" s="4">
        <v>1020.249</v>
      </c>
      <c r="R40" s="4">
        <f t="shared" si="1"/>
        <v>1254.1348163476462</v>
      </c>
      <c r="S40">
        <f t="shared" si="2"/>
        <v>494.89862887436931</v>
      </c>
      <c r="T40">
        <f t="shared" si="3"/>
        <v>247.44931443718465</v>
      </c>
      <c r="U40" s="4">
        <f t="shared" si="4"/>
        <v>1501.5841307848309</v>
      </c>
      <c r="V40" s="4">
        <f t="shared" si="5"/>
        <v>1006.6855019104615</v>
      </c>
      <c r="X40">
        <v>37</v>
      </c>
      <c r="Y40">
        <v>256.18700000000001</v>
      </c>
      <c r="Z40">
        <v>606.49400000000003</v>
      </c>
      <c r="AA40">
        <v>440.23899999999998</v>
      </c>
      <c r="AB40">
        <v>233.90700000000001</v>
      </c>
      <c r="AC40">
        <v>392.31700000000001</v>
      </c>
      <c r="AD40">
        <v>607.471</v>
      </c>
      <c r="AE40">
        <v>432.74</v>
      </c>
      <c r="AF40">
        <v>531.84500000000003</v>
      </c>
      <c r="AG40">
        <v>686.34100000000001</v>
      </c>
      <c r="AH40">
        <v>399.17399999999998</v>
      </c>
      <c r="AI40">
        <v>330.005</v>
      </c>
      <c r="AJ40">
        <v>402.43299999999999</v>
      </c>
      <c r="AK40">
        <v>474.637</v>
      </c>
      <c r="AL40">
        <v>478.49599999999998</v>
      </c>
      <c r="AM40">
        <v>543.03599999999994</v>
      </c>
      <c r="AN40">
        <v>724.33</v>
      </c>
      <c r="AO40">
        <v>0.94955518022593033</v>
      </c>
      <c r="AQ40" s="2">
        <v>1020.753</v>
      </c>
      <c r="AR40" s="2">
        <f t="shared" si="13"/>
        <v>243.26369295654041</v>
      </c>
      <c r="AS40" s="2">
        <f t="shared" si="13"/>
        <v>575.89951947594545</v>
      </c>
      <c r="AT40" s="2">
        <f t="shared" si="13"/>
        <v>418.03122298748332</v>
      </c>
      <c r="AU40" s="2">
        <f t="shared" si="13"/>
        <v>222.1076035411067</v>
      </c>
      <c r="AV40" s="2">
        <f t="shared" si="13"/>
        <v>372.52663964069632</v>
      </c>
      <c r="AW40" s="2">
        <f t="shared" si="13"/>
        <v>576.82723488702618</v>
      </c>
      <c r="AX40" s="2">
        <f t="shared" si="13"/>
        <v>410.9105086909691</v>
      </c>
      <c r="AY40" s="2">
        <f t="shared" si="13"/>
        <v>505.01617482725993</v>
      </c>
      <c r="AZ40" s="2">
        <f t="shared" si="13"/>
        <v>651.71865195144528</v>
      </c>
      <c r="BA40" s="2">
        <f t="shared" si="13"/>
        <v>379.03773951150549</v>
      </c>
      <c r="BB40" s="2">
        <f t="shared" si="13"/>
        <v>313.35795725045813</v>
      </c>
      <c r="BC40" s="2">
        <f t="shared" si="13"/>
        <v>382.13233984386181</v>
      </c>
      <c r="BD40" s="2">
        <f t="shared" si="13"/>
        <v>450.6940220768949</v>
      </c>
      <c r="BE40" s="2">
        <f t="shared" si="13"/>
        <v>454.35835551738671</v>
      </c>
      <c r="BF40" s="2">
        <f t="shared" si="13"/>
        <v>515.64264684916827</v>
      </c>
      <c r="BG40" s="2">
        <f t="shared" si="13"/>
        <v>687.79130369304812</v>
      </c>
      <c r="BH40" s="4">
        <v>1020.753</v>
      </c>
      <c r="BI40" s="4">
        <f t="shared" si="7"/>
        <v>447.45722585629971</v>
      </c>
      <c r="BJ40">
        <f t="shared" si="8"/>
        <v>133.65687029142464</v>
      </c>
      <c r="BK40">
        <f t="shared" si="9"/>
        <v>66.828435145712319</v>
      </c>
      <c r="BL40" s="4">
        <f t="shared" si="10"/>
        <v>514.28566100201203</v>
      </c>
      <c r="BM40" s="4">
        <f t="shared" si="11"/>
        <v>380.6287907105874</v>
      </c>
    </row>
    <row r="41" spans="1:65">
      <c r="A41">
        <v>38</v>
      </c>
      <c r="B41">
        <v>407.68</v>
      </c>
      <c r="C41">
        <v>734.04</v>
      </c>
      <c r="D41">
        <v>1074.1600000000001</v>
      </c>
      <c r="E41">
        <v>1345.28</v>
      </c>
      <c r="F41">
        <v>875.68</v>
      </c>
      <c r="G41">
        <v>1133.5999999999999</v>
      </c>
      <c r="H41">
        <v>1.3290088220031135</v>
      </c>
      <c r="J41" s="2">
        <v>1050.7629999999999</v>
      </c>
      <c r="K41" s="2">
        <f t="shared" si="0"/>
        <v>541.8103165542293</v>
      </c>
      <c r="L41" s="2">
        <f t="shared" si="0"/>
        <v>975.54563570316543</v>
      </c>
      <c r="M41" s="2">
        <f t="shared" si="0"/>
        <v>1427.5681162428646</v>
      </c>
      <c r="N41" s="2">
        <f t="shared" si="0"/>
        <v>1787.8889880643485</v>
      </c>
      <c r="O41" s="2">
        <f t="shared" si="0"/>
        <v>1163.7864452516865</v>
      </c>
      <c r="P41" s="2">
        <f t="shared" si="0"/>
        <v>1506.5644006227294</v>
      </c>
      <c r="Q41" s="4">
        <v>1050.7629999999999</v>
      </c>
      <c r="R41" s="4">
        <f t="shared" si="1"/>
        <v>1233.860650406504</v>
      </c>
      <c r="S41">
        <f t="shared" si="2"/>
        <v>440.31988877745761</v>
      </c>
      <c r="T41">
        <f t="shared" si="3"/>
        <v>220.1599443887288</v>
      </c>
      <c r="U41" s="4">
        <f t="shared" si="4"/>
        <v>1454.0205947952327</v>
      </c>
      <c r="V41" s="4">
        <f t="shared" si="5"/>
        <v>1013.7007060177751</v>
      </c>
      <c r="X41">
        <v>38</v>
      </c>
      <c r="Y41">
        <v>386.50700000000001</v>
      </c>
      <c r="Z41">
        <v>669.524</v>
      </c>
      <c r="AA41">
        <v>513.80899999999997</v>
      </c>
      <c r="AB41">
        <v>359.68400000000003</v>
      </c>
      <c r="AC41">
        <v>368.06099999999998</v>
      </c>
      <c r="AD41">
        <v>511.79599999999999</v>
      </c>
      <c r="AE41">
        <v>234.28</v>
      </c>
      <c r="AF41">
        <v>539.851</v>
      </c>
      <c r="AG41">
        <v>632.98699999999997</v>
      </c>
      <c r="AH41">
        <v>437.45800000000003</v>
      </c>
      <c r="AI41">
        <v>343.97699999999998</v>
      </c>
      <c r="AJ41">
        <v>399.62200000000001</v>
      </c>
      <c r="AK41">
        <v>390.9</v>
      </c>
      <c r="AL41">
        <v>715.24199999999996</v>
      </c>
      <c r="AM41">
        <v>536.65800000000002</v>
      </c>
      <c r="AN41">
        <v>626.13599999999997</v>
      </c>
      <c r="AO41">
        <v>0.94302161625283443</v>
      </c>
      <c r="AQ41" s="2">
        <v>1050.7550000000001</v>
      </c>
      <c r="AR41" s="2">
        <f t="shared" si="13"/>
        <v>364.4844558330343</v>
      </c>
      <c r="AS41" s="2">
        <f t="shared" si="13"/>
        <v>631.37560460006273</v>
      </c>
      <c r="AT41" s="2">
        <f t="shared" si="13"/>
        <v>484.53299362525257</v>
      </c>
      <c r="AU41" s="2">
        <f t="shared" si="13"/>
        <v>339.18978702028454</v>
      </c>
      <c r="AV41" s="2">
        <f t="shared" si="13"/>
        <v>347.08947909963445</v>
      </c>
      <c r="AW41" s="2">
        <f t="shared" si="13"/>
        <v>482.63469111173566</v>
      </c>
      <c r="AX41" s="2">
        <f t="shared" si="13"/>
        <v>220.93110425571405</v>
      </c>
      <c r="AY41" s="2">
        <f t="shared" si="13"/>
        <v>509.09116255570893</v>
      </c>
      <c r="AZ41" s="2">
        <f t="shared" si="13"/>
        <v>596.92042380703288</v>
      </c>
      <c r="BA41" s="2">
        <f t="shared" si="13"/>
        <v>412.53235020273246</v>
      </c>
      <c r="BB41" s="2">
        <f t="shared" si="13"/>
        <v>324.37774649380123</v>
      </c>
      <c r="BC41" s="2">
        <f t="shared" si="13"/>
        <v>376.8521843301902</v>
      </c>
      <c r="BD41" s="2">
        <f t="shared" si="13"/>
        <v>368.62714979323295</v>
      </c>
      <c r="BE41" s="2">
        <f t="shared" si="13"/>
        <v>674.48866685190978</v>
      </c>
      <c r="BF41" s="2">
        <f t="shared" si="13"/>
        <v>506.08009453501364</v>
      </c>
      <c r="BG41" s="2">
        <f t="shared" si="13"/>
        <v>590.45978271408467</v>
      </c>
      <c r="BH41" s="4">
        <v>1050.7550000000001</v>
      </c>
      <c r="BI41" s="4">
        <f t="shared" si="7"/>
        <v>451.85422980183921</v>
      </c>
      <c r="BJ41">
        <f t="shared" si="8"/>
        <v>127.8691989098547</v>
      </c>
      <c r="BK41">
        <f t="shared" si="9"/>
        <v>63.934599454927351</v>
      </c>
      <c r="BL41" s="4">
        <f t="shared" si="10"/>
        <v>515.78882925676658</v>
      </c>
      <c r="BM41" s="4">
        <f t="shared" si="11"/>
        <v>387.91963034691184</v>
      </c>
    </row>
    <row r="42" spans="1:65">
      <c r="A42">
        <v>39</v>
      </c>
      <c r="B42">
        <v>208.36</v>
      </c>
      <c r="C42">
        <v>755.4</v>
      </c>
      <c r="D42">
        <v>1125.3599999999999</v>
      </c>
      <c r="E42">
        <v>1242.76</v>
      </c>
      <c r="F42">
        <v>945.28</v>
      </c>
      <c r="G42">
        <v>1186.56</v>
      </c>
      <c r="H42">
        <v>1.3019827147941023</v>
      </c>
      <c r="J42" s="2">
        <v>1080.242</v>
      </c>
      <c r="K42" s="2">
        <f t="shared" si="0"/>
        <v>271.28111845449916</v>
      </c>
      <c r="L42" s="2">
        <f t="shared" si="0"/>
        <v>983.51774275546484</v>
      </c>
      <c r="M42" s="2">
        <f t="shared" si="0"/>
        <v>1465.1992679206908</v>
      </c>
      <c r="N42" s="2">
        <f t="shared" si="0"/>
        <v>1618.0520386375185</v>
      </c>
      <c r="O42" s="2">
        <f t="shared" si="0"/>
        <v>1230.7382206405689</v>
      </c>
      <c r="P42" s="2">
        <f t="shared" si="0"/>
        <v>1544.88061006609</v>
      </c>
      <c r="Q42" s="4">
        <v>1080.242</v>
      </c>
      <c r="R42" s="4">
        <f t="shared" si="1"/>
        <v>1185.6114997458053</v>
      </c>
      <c r="S42">
        <f t="shared" si="2"/>
        <v>504.60415914373687</v>
      </c>
      <c r="T42">
        <f t="shared" si="3"/>
        <v>252.30207957186843</v>
      </c>
      <c r="U42" s="4">
        <f t="shared" si="4"/>
        <v>1437.9135793176738</v>
      </c>
      <c r="V42" s="4">
        <f t="shared" si="5"/>
        <v>933.30942017393681</v>
      </c>
      <c r="X42">
        <v>39</v>
      </c>
      <c r="Y42">
        <v>390.33</v>
      </c>
      <c r="Z42">
        <v>587.33500000000004</v>
      </c>
      <c r="AA42">
        <v>508.35199999999998</v>
      </c>
      <c r="AB42">
        <v>308.05900000000003</v>
      </c>
      <c r="AC42">
        <v>335.48599999999999</v>
      </c>
      <c r="AD42">
        <v>354.863</v>
      </c>
      <c r="AE42">
        <v>286.596</v>
      </c>
      <c r="AF42">
        <v>537.03599999999994</v>
      </c>
      <c r="AG42">
        <v>719.10199999999998</v>
      </c>
      <c r="AH42">
        <v>476.678</v>
      </c>
      <c r="AI42">
        <v>398.55099999999999</v>
      </c>
      <c r="AJ42">
        <v>440.02699999999999</v>
      </c>
      <c r="AK42">
        <v>445.096</v>
      </c>
      <c r="AL42">
        <v>712.173</v>
      </c>
      <c r="AM42">
        <v>611.90599999999995</v>
      </c>
      <c r="AN42">
        <v>792.25400000000002</v>
      </c>
      <c r="AO42">
        <v>0.92117121825520198</v>
      </c>
      <c r="AQ42" s="2">
        <v>1080.7560000000001</v>
      </c>
      <c r="AR42" s="2">
        <f t="shared" si="13"/>
        <v>359.56076162155296</v>
      </c>
      <c r="AS42" s="2">
        <f t="shared" si="13"/>
        <v>541.03609747391909</v>
      </c>
      <c r="AT42" s="2">
        <f t="shared" si="13"/>
        <v>468.2792311424684</v>
      </c>
      <c r="AU42" s="2">
        <f t="shared" si="13"/>
        <v>283.77508432447928</v>
      </c>
      <c r="AV42" s="2">
        <f t="shared" si="13"/>
        <v>309.04004732756471</v>
      </c>
      <c r="AW42" s="2">
        <f t="shared" si="13"/>
        <v>326.88958202369577</v>
      </c>
      <c r="AX42" s="2">
        <f t="shared" si="13"/>
        <v>264.00398646706788</v>
      </c>
      <c r="AY42" s="2">
        <f t="shared" si="13"/>
        <v>494.70210636690058</v>
      </c>
      <c r="AZ42" s="2">
        <f t="shared" si="13"/>
        <v>662.41606538975225</v>
      </c>
      <c r="BA42" s="2">
        <f t="shared" si="13"/>
        <v>439.10205397545315</v>
      </c>
      <c r="BB42" s="2">
        <f t="shared" si="13"/>
        <v>367.13371020682899</v>
      </c>
      <c r="BC42" s="2">
        <f t="shared" si="13"/>
        <v>405.34020765518176</v>
      </c>
      <c r="BD42" s="2">
        <f t="shared" si="13"/>
        <v>410.00962456051741</v>
      </c>
      <c r="BE42" s="2">
        <f t="shared" si="13"/>
        <v>656.03327001846196</v>
      </c>
      <c r="BF42" s="2">
        <f t="shared" si="13"/>
        <v>563.67019547766756</v>
      </c>
      <c r="BG42" s="2">
        <f t="shared" si="13"/>
        <v>729.80158234755686</v>
      </c>
      <c r="BH42" s="4">
        <v>1080.7560000000001</v>
      </c>
      <c r="BI42" s="4">
        <f t="shared" si="7"/>
        <v>455.04960039869178</v>
      </c>
      <c r="BJ42">
        <f t="shared" si="8"/>
        <v>142.59542521384643</v>
      </c>
      <c r="BK42">
        <f t="shared" si="9"/>
        <v>71.297712606923213</v>
      </c>
      <c r="BL42" s="4">
        <f t="shared" si="10"/>
        <v>526.34731300561498</v>
      </c>
      <c r="BM42" s="4">
        <f t="shared" si="11"/>
        <v>383.75188779176858</v>
      </c>
    </row>
    <row r="43" spans="1:65">
      <c r="A43">
        <v>40</v>
      </c>
      <c r="B43">
        <v>303</v>
      </c>
      <c r="C43">
        <v>666.76</v>
      </c>
      <c r="D43">
        <v>1173.52</v>
      </c>
      <c r="E43">
        <v>1209.76</v>
      </c>
      <c r="F43">
        <v>914.84</v>
      </c>
      <c r="G43">
        <v>1180.1600000000001</v>
      </c>
      <c r="H43">
        <v>1.3471856917411884</v>
      </c>
      <c r="J43" s="2">
        <v>1110.242</v>
      </c>
      <c r="K43" s="2">
        <f t="shared" si="0"/>
        <v>408.1972645975801</v>
      </c>
      <c r="L43" s="2">
        <f t="shared" si="0"/>
        <v>898.24953182535478</v>
      </c>
      <c r="M43" s="2">
        <f t="shared" si="0"/>
        <v>1580.9493529721194</v>
      </c>
      <c r="N43" s="2">
        <f t="shared" si="0"/>
        <v>1629.77136244082</v>
      </c>
      <c r="O43" s="2">
        <f t="shared" si="0"/>
        <v>1232.4593582325087</v>
      </c>
      <c r="P43" s="2">
        <f t="shared" si="0"/>
        <v>1589.8946659652811</v>
      </c>
      <c r="Q43" s="4">
        <v>1110.242</v>
      </c>
      <c r="R43" s="4">
        <f t="shared" si="1"/>
        <v>1223.253589338944</v>
      </c>
      <c r="S43">
        <f t="shared" si="2"/>
        <v>489.41962247557387</v>
      </c>
      <c r="T43">
        <f t="shared" si="3"/>
        <v>244.70981123778694</v>
      </c>
      <c r="U43" s="4">
        <f t="shared" si="4"/>
        <v>1467.9634005767309</v>
      </c>
      <c r="V43" s="4">
        <f t="shared" si="5"/>
        <v>978.54377810115716</v>
      </c>
      <c r="X43">
        <v>40</v>
      </c>
      <c r="Y43">
        <v>297.64999999999998</v>
      </c>
      <c r="Z43">
        <v>560.26499999999999</v>
      </c>
      <c r="AA43">
        <v>466.37799999999999</v>
      </c>
      <c r="AB43">
        <v>371.596</v>
      </c>
      <c r="AC43">
        <v>438.38900000000001</v>
      </c>
      <c r="AD43">
        <v>447.57799999999997</v>
      </c>
      <c r="AE43">
        <v>244.29400000000001</v>
      </c>
      <c r="AF43">
        <v>415.04500000000002</v>
      </c>
      <c r="AG43">
        <v>538.27</v>
      </c>
      <c r="AH43">
        <v>469.69099999999997</v>
      </c>
      <c r="AI43">
        <v>442.38900000000001</v>
      </c>
      <c r="AJ43">
        <v>260.77300000000002</v>
      </c>
      <c r="AK43">
        <v>398.03</v>
      </c>
      <c r="AL43">
        <v>644.60799999999995</v>
      </c>
      <c r="AM43">
        <v>681.12400000000002</v>
      </c>
      <c r="AN43">
        <v>708.24199999999996</v>
      </c>
      <c r="AO43">
        <v>0.94311161574393609</v>
      </c>
      <c r="AQ43" s="2">
        <v>1110.758</v>
      </c>
      <c r="AR43" s="2">
        <f t="shared" si="13"/>
        <v>280.71717242618257</v>
      </c>
      <c r="AS43" s="2">
        <f t="shared" si="13"/>
        <v>528.39242939477629</v>
      </c>
      <c r="AT43" s="2">
        <f t="shared" si="13"/>
        <v>439.84650912742541</v>
      </c>
      <c r="AU43" s="2">
        <f t="shared" si="13"/>
        <v>350.45650396398366</v>
      </c>
      <c r="AV43" s="2">
        <f t="shared" si="13"/>
        <v>413.44975811436842</v>
      </c>
      <c r="AW43" s="2">
        <f t="shared" si="13"/>
        <v>422.11601075143943</v>
      </c>
      <c r="AX43" s="2">
        <f t="shared" si="13"/>
        <v>230.39650905654912</v>
      </c>
      <c r="AY43" s="2">
        <f t="shared" si="13"/>
        <v>391.433760556442</v>
      </c>
      <c r="AZ43" s="2">
        <f t="shared" si="13"/>
        <v>507.64868940648847</v>
      </c>
      <c r="BA43" s="2">
        <f t="shared" si="13"/>
        <v>442.97103791038506</v>
      </c>
      <c r="BB43" s="2">
        <f t="shared" si="13"/>
        <v>417.22220457734414</v>
      </c>
      <c r="BC43" s="2">
        <f t="shared" si="13"/>
        <v>245.93804537239347</v>
      </c>
      <c r="BD43" s="2">
        <f t="shared" si="13"/>
        <v>375.38671641455886</v>
      </c>
      <c r="BE43" s="2">
        <f t="shared" si="13"/>
        <v>607.93729240146706</v>
      </c>
      <c r="BF43" s="2">
        <f t="shared" si="13"/>
        <v>642.37595616197279</v>
      </c>
      <c r="BG43" s="2">
        <f t="shared" si="13"/>
        <v>667.95125695771674</v>
      </c>
      <c r="BH43" s="4">
        <v>1110.758</v>
      </c>
      <c r="BI43" s="4">
        <f t="shared" si="7"/>
        <v>435.26499078709327</v>
      </c>
      <c r="BJ43">
        <f t="shared" si="8"/>
        <v>130.69564865081716</v>
      </c>
      <c r="BK43">
        <f t="shared" si="9"/>
        <v>65.347824325408581</v>
      </c>
      <c r="BL43" s="4">
        <f t="shared" si="10"/>
        <v>500.61281511250183</v>
      </c>
      <c r="BM43" s="4">
        <f t="shared" si="11"/>
        <v>369.9171664616847</v>
      </c>
    </row>
    <row r="44" spans="1:65">
      <c r="A44">
        <v>41</v>
      </c>
      <c r="B44">
        <v>253.4</v>
      </c>
      <c r="C44">
        <v>631.52</v>
      </c>
      <c r="D44">
        <v>1195.8399999999999</v>
      </c>
      <c r="E44">
        <v>1286.2</v>
      </c>
      <c r="F44">
        <v>888.8</v>
      </c>
      <c r="G44">
        <v>1113.1199999999999</v>
      </c>
      <c r="H44">
        <v>1.3429470372312533</v>
      </c>
      <c r="J44" s="2">
        <v>1140.241</v>
      </c>
      <c r="K44" s="2">
        <f t="shared" si="0"/>
        <v>340.30277923439962</v>
      </c>
      <c r="L44" s="2">
        <f t="shared" si="0"/>
        <v>848.09791295228104</v>
      </c>
      <c r="M44" s="2">
        <f t="shared" si="0"/>
        <v>1605.9497850026219</v>
      </c>
      <c r="N44" s="2">
        <f t="shared" si="0"/>
        <v>1727.2984792868381</v>
      </c>
      <c r="O44" s="2">
        <f t="shared" si="0"/>
        <v>1193.6113266911379</v>
      </c>
      <c r="P44" s="2">
        <f t="shared" si="0"/>
        <v>1494.8612060828525</v>
      </c>
      <c r="Q44" s="4">
        <v>1140.241</v>
      </c>
      <c r="R44" s="4">
        <f t="shared" si="1"/>
        <v>1201.6869148750218</v>
      </c>
      <c r="S44">
        <f t="shared" si="2"/>
        <v>527.77271175592819</v>
      </c>
      <c r="T44">
        <f t="shared" si="3"/>
        <v>263.88635587796409</v>
      </c>
      <c r="U44" s="4">
        <f t="shared" si="4"/>
        <v>1465.573270752986</v>
      </c>
      <c r="V44" s="4">
        <f t="shared" si="5"/>
        <v>937.80055899705769</v>
      </c>
      <c r="X44">
        <v>41</v>
      </c>
      <c r="Y44">
        <v>331.34500000000003</v>
      </c>
      <c r="Z44">
        <v>598.78700000000003</v>
      </c>
      <c r="AA44">
        <v>551.15700000000004</v>
      </c>
      <c r="AB44">
        <v>309.91199999999998</v>
      </c>
      <c r="AC44">
        <v>385.78</v>
      </c>
      <c r="AD44">
        <v>573.72900000000004</v>
      </c>
      <c r="AE44">
        <v>216.77199999999999</v>
      </c>
      <c r="AF44">
        <v>478.608</v>
      </c>
      <c r="AG44">
        <v>636.702</v>
      </c>
      <c r="AH44">
        <v>458.47500000000002</v>
      </c>
      <c r="AI44">
        <v>339.83199999999999</v>
      </c>
      <c r="AJ44">
        <v>458.96800000000002</v>
      </c>
      <c r="AK44">
        <v>592.274</v>
      </c>
      <c r="AL44">
        <v>654.08199999999999</v>
      </c>
      <c r="AM44">
        <v>495.59399999999999</v>
      </c>
      <c r="AN44">
        <v>718.173</v>
      </c>
      <c r="AO44">
        <v>0.91893711241625275</v>
      </c>
      <c r="AQ44" s="2">
        <v>1140.76</v>
      </c>
      <c r="AR44" s="2">
        <f t="shared" si="13"/>
        <v>304.48521751356327</v>
      </c>
      <c r="AS44" s="2">
        <f t="shared" si="13"/>
        <v>550.24759673239078</v>
      </c>
      <c r="AT44" s="2">
        <f t="shared" si="13"/>
        <v>506.47862206800465</v>
      </c>
      <c r="AU44" s="2">
        <f t="shared" si="13"/>
        <v>284.7896383831457</v>
      </c>
      <c r="AV44" s="2">
        <f t="shared" si="13"/>
        <v>354.50755922794195</v>
      </c>
      <c r="AW44" s="2">
        <f t="shared" si="13"/>
        <v>527.2208705694643</v>
      </c>
      <c r="AX44" s="2">
        <f t="shared" si="13"/>
        <v>199.19983573269593</v>
      </c>
      <c r="AY44" s="2">
        <f t="shared" si="13"/>
        <v>439.81065349931788</v>
      </c>
      <c r="AZ44" s="2">
        <f t="shared" si="13"/>
        <v>585.089097349653</v>
      </c>
      <c r="BA44" s="2">
        <f t="shared" si="13"/>
        <v>421.30969261504151</v>
      </c>
      <c r="BB44" s="2">
        <f t="shared" si="13"/>
        <v>312.28423678664001</v>
      </c>
      <c r="BC44" s="2">
        <f t="shared" si="13"/>
        <v>421.76272861146271</v>
      </c>
      <c r="BD44" s="2">
        <f t="shared" si="13"/>
        <v>544.26255931922367</v>
      </c>
      <c r="BE44" s="2">
        <f t="shared" si="13"/>
        <v>601.06022436344745</v>
      </c>
      <c r="BF44" s="2">
        <f t="shared" si="13"/>
        <v>455.41971929082035</v>
      </c>
      <c r="BG44" s="2">
        <f t="shared" si="13"/>
        <v>659.95582283531746</v>
      </c>
      <c r="BH44" s="4">
        <v>1140.76</v>
      </c>
      <c r="BI44" s="4">
        <f t="shared" si="7"/>
        <v>447.99275468113319</v>
      </c>
      <c r="BJ44">
        <f t="shared" si="8"/>
        <v>130.225700461586</v>
      </c>
      <c r="BK44">
        <f t="shared" si="9"/>
        <v>65.112850230793001</v>
      </c>
      <c r="BL44" s="4">
        <f t="shared" si="10"/>
        <v>513.10560491192621</v>
      </c>
      <c r="BM44" s="4">
        <f t="shared" si="11"/>
        <v>382.87990445034018</v>
      </c>
    </row>
    <row r="45" spans="1:65">
      <c r="A45">
        <v>42</v>
      </c>
      <c r="B45">
        <v>302.32</v>
      </c>
      <c r="C45">
        <v>623.76</v>
      </c>
      <c r="D45">
        <v>1150.76</v>
      </c>
      <c r="E45">
        <v>1103.56</v>
      </c>
      <c r="F45">
        <v>947.6</v>
      </c>
      <c r="G45">
        <v>1020.28</v>
      </c>
      <c r="H45">
        <v>1.3964013086150489</v>
      </c>
      <c r="J45" s="2">
        <v>1170.24</v>
      </c>
      <c r="K45" s="2">
        <f t="shared" si="0"/>
        <v>422.16004362050154</v>
      </c>
      <c r="L45" s="2">
        <f t="shared" si="0"/>
        <v>871.01928026172288</v>
      </c>
      <c r="M45" s="2">
        <f t="shared" si="0"/>
        <v>1606.9227699018536</v>
      </c>
      <c r="N45" s="2">
        <f t="shared" si="0"/>
        <v>1541.0126281352232</v>
      </c>
      <c r="O45" s="2">
        <f t="shared" si="0"/>
        <v>1323.2298800436204</v>
      </c>
      <c r="P45" s="2">
        <f t="shared" si="0"/>
        <v>1424.7203271537619</v>
      </c>
      <c r="Q45" s="4">
        <v>1170.24</v>
      </c>
      <c r="R45" s="4">
        <f t="shared" si="1"/>
        <v>1198.1774881861138</v>
      </c>
      <c r="S45">
        <f t="shared" si="2"/>
        <v>460.6091541400483</v>
      </c>
      <c r="T45">
        <f t="shared" si="3"/>
        <v>230.30457707002415</v>
      </c>
      <c r="U45" s="4">
        <f t="shared" si="4"/>
        <v>1428.482065256138</v>
      </c>
      <c r="V45" s="4">
        <f t="shared" si="5"/>
        <v>967.87291111608965</v>
      </c>
      <c r="X45">
        <v>42</v>
      </c>
      <c r="Y45">
        <v>304.45400000000001</v>
      </c>
      <c r="Z45">
        <v>530.14499999999998</v>
      </c>
      <c r="AA45">
        <v>435.86599999999999</v>
      </c>
      <c r="AB45">
        <v>329.15699999999998</v>
      </c>
      <c r="AC45">
        <v>440.45299999999997</v>
      </c>
      <c r="AD45">
        <v>449.01400000000001</v>
      </c>
      <c r="AE45">
        <v>269.23899999999998</v>
      </c>
      <c r="AF45">
        <v>571.67100000000005</v>
      </c>
      <c r="AG45">
        <v>638.68799999999999</v>
      </c>
      <c r="AH45">
        <v>462.28699999999998</v>
      </c>
      <c r="AI45">
        <v>340.43299999999999</v>
      </c>
      <c r="AJ45">
        <v>469.02300000000002</v>
      </c>
      <c r="AK45">
        <v>532.92899999999997</v>
      </c>
      <c r="AL45">
        <v>548.49800000000005</v>
      </c>
      <c r="AM45">
        <v>511.78800000000001</v>
      </c>
      <c r="AN45">
        <v>684.19399999999996</v>
      </c>
      <c r="AO45">
        <v>0.93348213557025217</v>
      </c>
      <c r="AQ45" s="2">
        <v>1170.761</v>
      </c>
      <c r="AR45" s="2">
        <f t="shared" si="13"/>
        <v>284.20237010290555</v>
      </c>
      <c r="AS45" s="2">
        <f t="shared" si="13"/>
        <v>494.8808867618913</v>
      </c>
      <c r="AT45" s="2">
        <f t="shared" si="13"/>
        <v>406.8731245024635</v>
      </c>
      <c r="AU45" s="2">
        <f t="shared" si="13"/>
        <v>307.26217929789749</v>
      </c>
      <c r="AV45" s="2">
        <f t="shared" si="13"/>
        <v>411.15500705832426</v>
      </c>
      <c r="AW45" s="2">
        <f t="shared" si="13"/>
        <v>419.14654762094119</v>
      </c>
      <c r="AX45" s="2">
        <f t="shared" si="13"/>
        <v>251.3297966987991</v>
      </c>
      <c r="AY45" s="2">
        <f t="shared" si="13"/>
        <v>533.64466592358167</v>
      </c>
      <c r="AZ45" s="2">
        <f t="shared" si="13"/>
        <v>596.20383820309326</v>
      </c>
      <c r="BA45" s="2">
        <f t="shared" si="13"/>
        <v>431.53665600636515</v>
      </c>
      <c r="BB45" s="2">
        <f t="shared" si="13"/>
        <v>317.78812385858765</v>
      </c>
      <c r="BC45" s="2">
        <f t="shared" si="13"/>
        <v>437.8245916715664</v>
      </c>
      <c r="BD45" s="2">
        <f t="shared" si="13"/>
        <v>497.47970102731887</v>
      </c>
      <c r="BE45" s="2">
        <f t="shared" si="13"/>
        <v>512.01308439601223</v>
      </c>
      <c r="BF45" s="2">
        <f t="shared" si="13"/>
        <v>477.74495519922823</v>
      </c>
      <c r="BG45" s="2">
        <f t="shared" si="13"/>
        <v>638.68287626435313</v>
      </c>
      <c r="BH45" s="4">
        <v>1170.761</v>
      </c>
      <c r="BI45" s="4">
        <f t="shared" si="7"/>
        <v>438.61052528708308</v>
      </c>
      <c r="BJ45">
        <f t="shared" si="8"/>
        <v>109.66750375951666</v>
      </c>
      <c r="BK45">
        <f t="shared" si="9"/>
        <v>54.833751879758331</v>
      </c>
      <c r="BL45" s="4">
        <f t="shared" si="10"/>
        <v>493.4442771668414</v>
      </c>
      <c r="BM45" s="4">
        <f t="shared" si="11"/>
        <v>383.77677340732475</v>
      </c>
    </row>
    <row r="46" spans="1:65">
      <c r="A46">
        <v>43</v>
      </c>
      <c r="B46">
        <v>257.68</v>
      </c>
      <c r="C46">
        <v>772.84</v>
      </c>
      <c r="D46">
        <v>1147.4000000000001</v>
      </c>
      <c r="E46">
        <v>1003.24</v>
      </c>
      <c r="F46">
        <v>896</v>
      </c>
      <c r="G46">
        <v>1097.92</v>
      </c>
      <c r="H46">
        <v>1.3615098351940456</v>
      </c>
      <c r="J46" s="2">
        <v>1200.242</v>
      </c>
      <c r="K46" s="2">
        <f t="shared" si="0"/>
        <v>350.83385433280165</v>
      </c>
      <c r="L46" s="2">
        <f t="shared" si="0"/>
        <v>1052.2292610313661</v>
      </c>
      <c r="M46" s="2">
        <f t="shared" si="0"/>
        <v>1562.1963849016479</v>
      </c>
      <c r="N46" s="2">
        <f t="shared" ref="N46:P88" si="14">E46*$H46</f>
        <v>1365.9211270600742</v>
      </c>
      <c r="O46" s="2">
        <f t="shared" si="14"/>
        <v>1219.9128123338648</v>
      </c>
      <c r="P46" s="2">
        <f t="shared" si="14"/>
        <v>1494.8288782562465</v>
      </c>
      <c r="Q46" s="4">
        <v>1200.242</v>
      </c>
      <c r="R46" s="4">
        <f t="shared" si="1"/>
        <v>1174.3203863193337</v>
      </c>
      <c r="S46">
        <f t="shared" si="2"/>
        <v>443.84666453167836</v>
      </c>
      <c r="T46">
        <f t="shared" si="3"/>
        <v>221.92333226583918</v>
      </c>
      <c r="U46" s="4">
        <f t="shared" si="4"/>
        <v>1396.2437185851729</v>
      </c>
      <c r="V46" s="4">
        <f t="shared" si="5"/>
        <v>952.39705405349446</v>
      </c>
      <c r="X46">
        <v>43</v>
      </c>
      <c r="Y46">
        <v>352.70800000000003</v>
      </c>
      <c r="Z46">
        <v>502.46499999999997</v>
      </c>
      <c r="AA46">
        <v>426.46499999999997</v>
      </c>
      <c r="AB46">
        <v>340.33199999999999</v>
      </c>
      <c r="AC46">
        <v>529.47900000000004</v>
      </c>
      <c r="AD46">
        <v>625.005</v>
      </c>
      <c r="AE46">
        <v>316.92099999999999</v>
      </c>
      <c r="AF46">
        <v>518.024</v>
      </c>
      <c r="AG46">
        <v>653.54100000000005</v>
      </c>
      <c r="AH46">
        <v>521.72799999999995</v>
      </c>
      <c r="AI46">
        <v>391.74299999999999</v>
      </c>
      <c r="AJ46">
        <v>431.178</v>
      </c>
      <c r="AK46">
        <v>430.56799999999998</v>
      </c>
      <c r="AL46">
        <v>593.91600000000005</v>
      </c>
      <c r="AM46">
        <v>588.49099999999999</v>
      </c>
      <c r="AN46">
        <v>890.06700000000001</v>
      </c>
      <c r="AO46">
        <v>0.92836994390550476</v>
      </c>
      <c r="AQ46" s="2">
        <v>1200.7629999999999</v>
      </c>
      <c r="AR46" s="2">
        <f t="shared" si="13"/>
        <v>327.44350617502278</v>
      </c>
      <c r="AS46" s="2">
        <f t="shared" si="13"/>
        <v>466.47340386447945</v>
      </c>
      <c r="AT46" s="2">
        <f t="shared" si="13"/>
        <v>395.91728812766104</v>
      </c>
      <c r="AU46" s="2">
        <f t="shared" si="13"/>
        <v>315.95399974924823</v>
      </c>
      <c r="AV46" s="2">
        <f t="shared" si="13"/>
        <v>491.55238952914277</v>
      </c>
      <c r="AW46" s="2">
        <f t="shared" si="13"/>
        <v>580.23585679066002</v>
      </c>
      <c r="AX46" s="2">
        <f t="shared" si="13"/>
        <v>294.21993099247646</v>
      </c>
      <c r="AY46" s="2">
        <f t="shared" si="13"/>
        <v>480.91791182170522</v>
      </c>
      <c r="AZ46" s="2">
        <f t="shared" si="13"/>
        <v>606.72782150994749</v>
      </c>
      <c r="BA46" s="2">
        <f t="shared" si="13"/>
        <v>484.35659409393116</v>
      </c>
      <c r="BB46" s="2">
        <f t="shared" si="13"/>
        <v>363.68242693537417</v>
      </c>
      <c r="BC46" s="2">
        <f t="shared" si="13"/>
        <v>400.29269567328771</v>
      </c>
      <c r="BD46" s="2">
        <f t="shared" si="13"/>
        <v>399.72639000750536</v>
      </c>
      <c r="BE46" s="2">
        <f t="shared" si="13"/>
        <v>551.37376360458177</v>
      </c>
      <c r="BF46" s="2">
        <f t="shared" si="13"/>
        <v>546.33735665889435</v>
      </c>
      <c r="BG46" s="2">
        <f t="shared" si="13"/>
        <v>826.31145086214087</v>
      </c>
      <c r="BH46" s="4">
        <v>1200.7629999999999</v>
      </c>
      <c r="BI46" s="4">
        <f t="shared" si="7"/>
        <v>470.72017414975369</v>
      </c>
      <c r="BJ46">
        <f t="shared" si="8"/>
        <v>134.80545220321542</v>
      </c>
      <c r="BK46">
        <f t="shared" si="9"/>
        <v>67.402726101607712</v>
      </c>
      <c r="BL46" s="4">
        <f t="shared" si="10"/>
        <v>538.12290025136144</v>
      </c>
      <c r="BM46" s="4">
        <f t="shared" si="11"/>
        <v>403.31744804814599</v>
      </c>
    </row>
    <row r="47" spans="1:65">
      <c r="J47" s="2"/>
      <c r="K47" s="2"/>
      <c r="L47" s="2"/>
      <c r="M47" s="2"/>
      <c r="N47" s="2"/>
      <c r="O47" s="2"/>
      <c r="P47" s="2"/>
    </row>
    <row r="48" spans="1:65">
      <c r="J48" s="2"/>
      <c r="K48" s="2"/>
      <c r="L48" s="2"/>
      <c r="M48" s="2"/>
      <c r="N48" s="2"/>
      <c r="O48" s="2"/>
      <c r="P48" s="2"/>
    </row>
  </sheetData>
  <mergeCells count="4">
    <mergeCell ref="B2:G2"/>
    <mergeCell ref="K2:P2"/>
    <mergeCell ref="Y2:AN2"/>
    <mergeCell ref="AR2:BG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c data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tefan</dc:creator>
  <cp:lastModifiedBy>Chris Stefan</cp:lastModifiedBy>
  <dcterms:created xsi:type="dcterms:W3CDTF">2020-02-12T17:32:56Z</dcterms:created>
  <dcterms:modified xsi:type="dcterms:W3CDTF">2020-02-12T17:34:20Z</dcterms:modified>
</cp:coreProperties>
</file>